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20">
  <si>
    <t xml:space="preserve">Legend</t>
  </si>
  <si>
    <t xml:space="preserve">The shortest CNV region </t>
  </si>
  <si>
    <t xml:space="preserve">The largest regions showing copy gain  </t>
  </si>
  <si>
    <t xml:space="preserve">The largest regions showing copy loss </t>
  </si>
  <si>
    <t xml:space="preserve">Chromosome</t>
  </si>
  <si>
    <t xml:space="preserve">Start</t>
  </si>
  <si>
    <t xml:space="preserve">Stop</t>
  </si>
  <si>
    <t xml:space="preserve">Size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5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3" borderId="0" xfId="21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4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0.62109375" defaultRowHeight="13.5" zeroHeight="false" outlineLevelRow="0" outlineLevelCol="0"/>
  <cols>
    <col collapsed="false" customWidth="false" hidden="false" outlineLevel="0" max="257" min="1" style="1" width="10.62"/>
  </cols>
  <sheetData>
    <row r="1" customFormat="false" ht="15.75" hidden="false" customHeight="false" outlineLevel="0" collapsed="false">
      <c r="A1" s="2" t="s">
        <v>0</v>
      </c>
      <c r="B1" s="3"/>
      <c r="C1" s="4" t="s">
        <v>1</v>
      </c>
    </row>
    <row r="2" customFormat="false" ht="15.75" hidden="false" customHeight="false" outlineLevel="0" collapsed="false">
      <c r="A2" s="2"/>
      <c r="B2" s="5"/>
      <c r="C2" s="4" t="s">
        <v>2</v>
      </c>
    </row>
    <row r="3" customFormat="false" ht="15.75" hidden="false" customHeight="false" outlineLevel="0" collapsed="false">
      <c r="A3" s="2"/>
      <c r="B3" s="6"/>
      <c r="C3" s="4" t="s">
        <v>3</v>
      </c>
    </row>
    <row r="4" customFormat="false" ht="13.5" hidden="false" customHeight="false" outlineLevel="0" collapsed="false">
      <c r="A4" s="1" t="s">
        <v>4</v>
      </c>
      <c r="B4" s="1" t="s">
        <v>5</v>
      </c>
      <c r="C4" s="1" t="s">
        <v>6</v>
      </c>
      <c r="D4" s="1" t="s">
        <v>7</v>
      </c>
    </row>
    <row r="5" customFormat="false" ht="14.25" hidden="false" customHeight="false" outlineLevel="0" collapsed="false">
      <c r="A5" s="7" t="s">
        <v>8</v>
      </c>
      <c r="B5" s="7" t="n">
        <v>21340828</v>
      </c>
      <c r="C5" s="7" t="n">
        <v>21342528</v>
      </c>
      <c r="D5" s="7" t="n">
        <f aca="false">C5-B5</f>
        <v>1700</v>
      </c>
    </row>
    <row r="6" customFormat="false" ht="14.25" hidden="false" customHeight="false" outlineLevel="0" collapsed="false">
      <c r="A6" s="7" t="s">
        <v>8</v>
      </c>
      <c r="B6" s="7" t="n">
        <v>16247132</v>
      </c>
      <c r="C6" s="7" t="n">
        <v>16250117</v>
      </c>
      <c r="D6" s="7" t="n">
        <f aca="false">C6-B6</f>
        <v>2985</v>
      </c>
    </row>
    <row r="7" customFormat="false" ht="14.25" hidden="false" customHeight="false" outlineLevel="0" collapsed="false">
      <c r="A7" s="7" t="s">
        <v>8</v>
      </c>
      <c r="B7" s="7" t="n">
        <v>43780151</v>
      </c>
      <c r="C7" s="7" t="n">
        <v>43784832</v>
      </c>
      <c r="D7" s="7" t="n">
        <f aca="false">C7-B7</f>
        <v>4681</v>
      </c>
    </row>
    <row r="8" customFormat="false" ht="14.25" hidden="false" customHeight="false" outlineLevel="0" collapsed="false">
      <c r="A8" s="7" t="s">
        <v>8</v>
      </c>
      <c r="B8" s="7" t="n">
        <v>31446073</v>
      </c>
      <c r="C8" s="7" t="n">
        <v>31448188</v>
      </c>
      <c r="D8" s="7" t="n">
        <f aca="false">C8-B8</f>
        <v>2115</v>
      </c>
    </row>
    <row r="9" customFormat="false" ht="14.25" hidden="false" customHeight="false" outlineLevel="0" collapsed="false">
      <c r="A9" s="7" t="s">
        <v>8</v>
      </c>
      <c r="B9" s="7" t="n">
        <v>16236495</v>
      </c>
      <c r="C9" s="7" t="n">
        <v>16241585</v>
      </c>
      <c r="D9" s="7" t="n">
        <f aca="false">C9-B9</f>
        <v>5090</v>
      </c>
    </row>
    <row r="10" customFormat="false" ht="14.25" hidden="false" customHeight="false" outlineLevel="0" collapsed="false">
      <c r="A10" s="7" t="s">
        <v>8</v>
      </c>
      <c r="B10" s="7" t="n">
        <v>21295195</v>
      </c>
      <c r="C10" s="7" t="n">
        <v>21298176</v>
      </c>
      <c r="D10" s="7" t="n">
        <f aca="false">C10-B10</f>
        <v>2981</v>
      </c>
    </row>
    <row r="11" customFormat="false" ht="14.25" hidden="false" customHeight="false" outlineLevel="0" collapsed="false">
      <c r="A11" s="7" t="s">
        <v>8</v>
      </c>
      <c r="B11" s="7" t="n">
        <v>20225143</v>
      </c>
      <c r="C11" s="7" t="n">
        <v>20234474</v>
      </c>
      <c r="D11" s="7" t="n">
        <f aca="false">C11-B11</f>
        <v>9331</v>
      </c>
    </row>
    <row r="12" customFormat="false" ht="14.25" hidden="false" customHeight="false" outlineLevel="0" collapsed="false">
      <c r="A12" s="7" t="s">
        <v>8</v>
      </c>
      <c r="B12" s="7" t="n">
        <v>15485409</v>
      </c>
      <c r="C12" s="7" t="n">
        <v>15487149</v>
      </c>
      <c r="D12" s="7" t="n">
        <f aca="false">C12-B12</f>
        <v>1740</v>
      </c>
    </row>
    <row r="13" customFormat="false" ht="14.25" hidden="false" customHeight="false" outlineLevel="0" collapsed="false">
      <c r="A13" s="7" t="s">
        <v>8</v>
      </c>
      <c r="B13" s="7" t="n">
        <v>21539402</v>
      </c>
      <c r="C13" s="7" t="n">
        <v>21542404</v>
      </c>
      <c r="D13" s="7" t="n">
        <f aca="false">C13-B13</f>
        <v>3002</v>
      </c>
    </row>
    <row r="14" customFormat="false" ht="14.25" hidden="false" customHeight="false" outlineLevel="0" collapsed="false">
      <c r="A14" s="7" t="s">
        <v>8</v>
      </c>
      <c r="B14" s="7" t="n">
        <v>15528351</v>
      </c>
      <c r="C14" s="7" t="n">
        <v>15530042</v>
      </c>
      <c r="D14" s="7" t="n">
        <f aca="false">C14-B14</f>
        <v>1691</v>
      </c>
    </row>
    <row r="15" customFormat="false" ht="14.25" hidden="false" customHeight="false" outlineLevel="0" collapsed="false">
      <c r="A15" s="7" t="s">
        <v>8</v>
      </c>
      <c r="B15" s="7" t="n">
        <v>3272074</v>
      </c>
      <c r="C15" s="7" t="n">
        <v>3276744</v>
      </c>
      <c r="D15" s="7" t="n">
        <f aca="false">C15-B15</f>
        <v>4670</v>
      </c>
    </row>
    <row r="16" customFormat="false" ht="14.25" hidden="false" customHeight="false" outlineLevel="0" collapsed="false">
      <c r="A16" s="7" t="s">
        <v>8</v>
      </c>
      <c r="B16" s="7" t="n">
        <v>31289812</v>
      </c>
      <c r="C16" s="7" t="n">
        <v>31291917</v>
      </c>
      <c r="D16" s="7" t="n">
        <f aca="false">C16-B16</f>
        <v>2105</v>
      </c>
    </row>
    <row r="17" customFormat="false" ht="14.25" hidden="false" customHeight="false" outlineLevel="0" collapsed="false">
      <c r="A17" s="7" t="s">
        <v>8</v>
      </c>
      <c r="B17" s="7" t="n">
        <v>44468817</v>
      </c>
      <c r="C17" s="7" t="n">
        <v>44477370</v>
      </c>
      <c r="D17" s="7" t="n">
        <f aca="false">C17-B17</f>
        <v>8553</v>
      </c>
    </row>
    <row r="18" customFormat="false" ht="14.25" hidden="false" customHeight="false" outlineLevel="0" collapsed="false">
      <c r="A18" s="7" t="s">
        <v>8</v>
      </c>
      <c r="B18" s="7" t="n">
        <v>43792470</v>
      </c>
      <c r="C18" s="7" t="n">
        <v>43794992</v>
      </c>
      <c r="D18" s="7" t="n">
        <f aca="false">C18-B18</f>
        <v>2522</v>
      </c>
    </row>
    <row r="19" customFormat="false" ht="14.25" hidden="false" customHeight="false" outlineLevel="0" collapsed="false">
      <c r="A19" s="7" t="s">
        <v>8</v>
      </c>
      <c r="B19" s="7" t="n">
        <v>14730001</v>
      </c>
      <c r="C19" s="7" t="n">
        <v>14736420</v>
      </c>
      <c r="D19" s="7" t="n">
        <f aca="false">C19-B19</f>
        <v>6419</v>
      </c>
    </row>
    <row r="20" customFormat="false" ht="14.25" hidden="false" customHeight="false" outlineLevel="0" collapsed="false">
      <c r="A20" s="7" t="s">
        <v>8</v>
      </c>
      <c r="B20" s="7" t="n">
        <v>13804726</v>
      </c>
      <c r="C20" s="7" t="n">
        <v>13808563</v>
      </c>
      <c r="D20" s="7" t="n">
        <f aca="false">C20-B20</f>
        <v>3837</v>
      </c>
    </row>
    <row r="21" customFormat="false" ht="14.25" hidden="false" customHeight="false" outlineLevel="0" collapsed="false">
      <c r="A21" s="7" t="s">
        <v>8</v>
      </c>
      <c r="B21" s="7" t="n">
        <v>13590704</v>
      </c>
      <c r="C21" s="7" t="n">
        <v>13594964</v>
      </c>
      <c r="D21" s="7" t="n">
        <f aca="false">C21-B21</f>
        <v>4260</v>
      </c>
    </row>
    <row r="22" customFormat="false" ht="14.25" hidden="false" customHeight="false" outlineLevel="0" collapsed="false">
      <c r="A22" s="7" t="s">
        <v>8</v>
      </c>
      <c r="B22" s="7" t="n">
        <v>3060855</v>
      </c>
      <c r="C22" s="7" t="n">
        <v>3070202</v>
      </c>
      <c r="D22" s="7" t="n">
        <f aca="false">C22-B22</f>
        <v>9347</v>
      </c>
    </row>
    <row r="23" customFormat="false" ht="14.25" hidden="false" customHeight="false" outlineLevel="0" collapsed="false">
      <c r="A23" s="7" t="s">
        <v>8</v>
      </c>
      <c r="B23" s="7" t="n">
        <v>44450977</v>
      </c>
      <c r="C23" s="7" t="n">
        <v>44461791</v>
      </c>
      <c r="D23" s="7" t="n">
        <f aca="false">C23-B23</f>
        <v>10814</v>
      </c>
    </row>
    <row r="24" customFormat="false" ht="14.25" hidden="false" customHeight="false" outlineLevel="0" collapsed="false">
      <c r="A24" s="7" t="s">
        <v>8</v>
      </c>
      <c r="B24" s="7" t="n">
        <v>16669274</v>
      </c>
      <c r="C24" s="7" t="n">
        <v>16673484</v>
      </c>
      <c r="D24" s="7" t="n">
        <f aca="false">C24-B24</f>
        <v>4210</v>
      </c>
    </row>
    <row r="25" customFormat="false" ht="14.25" hidden="false" customHeight="false" outlineLevel="0" collapsed="false">
      <c r="A25" s="7" t="s">
        <v>8</v>
      </c>
      <c r="B25" s="7" t="n">
        <v>14740822</v>
      </c>
      <c r="C25" s="7" t="n">
        <v>14748441</v>
      </c>
      <c r="D25" s="7" t="n">
        <f aca="false">C25-B25</f>
        <v>7619</v>
      </c>
    </row>
    <row r="26" customFormat="false" ht="14.25" hidden="false" customHeight="false" outlineLevel="0" collapsed="false">
      <c r="A26" s="7" t="s">
        <v>8</v>
      </c>
      <c r="B26" s="7" t="n">
        <v>2433445</v>
      </c>
      <c r="C26" s="7" t="n">
        <v>2437974</v>
      </c>
      <c r="D26" s="7" t="n">
        <f aca="false">C26-B26</f>
        <v>4529</v>
      </c>
    </row>
    <row r="27" customFormat="false" ht="14.25" hidden="false" customHeight="false" outlineLevel="0" collapsed="false">
      <c r="A27" s="7" t="s">
        <v>8</v>
      </c>
      <c r="B27" s="7" t="n">
        <v>3140747</v>
      </c>
      <c r="C27" s="7" t="n">
        <v>3145826</v>
      </c>
      <c r="D27" s="7" t="n">
        <f aca="false">C27-B27</f>
        <v>5079</v>
      </c>
    </row>
    <row r="28" customFormat="false" ht="14.25" hidden="false" customHeight="false" outlineLevel="0" collapsed="false">
      <c r="A28" s="7" t="s">
        <v>8</v>
      </c>
      <c r="B28" s="7" t="n">
        <v>12761907</v>
      </c>
      <c r="C28" s="7" t="n">
        <v>12780761</v>
      </c>
      <c r="D28" s="7" t="n">
        <f aca="false">C28-B28</f>
        <v>18854</v>
      </c>
    </row>
    <row r="29" customFormat="false" ht="14.25" hidden="false" customHeight="false" outlineLevel="0" collapsed="false">
      <c r="A29" s="7" t="s">
        <v>8</v>
      </c>
      <c r="B29" s="7" t="n">
        <v>34491230</v>
      </c>
      <c r="C29" s="7" t="n">
        <v>34495479</v>
      </c>
      <c r="D29" s="7" t="n">
        <f aca="false">C29-B29</f>
        <v>4249</v>
      </c>
    </row>
    <row r="30" customFormat="false" ht="14.25" hidden="false" customHeight="false" outlineLevel="0" collapsed="false">
      <c r="A30" s="7" t="s">
        <v>8</v>
      </c>
      <c r="B30" s="7" t="n">
        <v>34484215</v>
      </c>
      <c r="C30" s="7" t="n">
        <v>34490803</v>
      </c>
      <c r="D30" s="7" t="n">
        <f aca="false">C30-B30</f>
        <v>6588</v>
      </c>
    </row>
    <row r="31" customFormat="false" ht="14.25" hidden="false" customHeight="false" outlineLevel="0" collapsed="false">
      <c r="A31" s="7" t="s">
        <v>8</v>
      </c>
      <c r="B31" s="7" t="n">
        <v>20289776</v>
      </c>
      <c r="C31" s="7" t="n">
        <v>20293603</v>
      </c>
      <c r="D31" s="7" t="n">
        <f aca="false">C31-B31</f>
        <v>3827</v>
      </c>
    </row>
    <row r="32" customFormat="false" ht="14.25" hidden="false" customHeight="false" outlineLevel="0" collapsed="false">
      <c r="A32" s="7" t="s">
        <v>8</v>
      </c>
      <c r="B32" s="7" t="n">
        <v>35417201</v>
      </c>
      <c r="C32" s="7" t="n">
        <v>35424834</v>
      </c>
      <c r="D32" s="7" t="n">
        <f aca="false">C32-B32</f>
        <v>7633</v>
      </c>
    </row>
    <row r="33" customFormat="false" ht="14.25" hidden="false" customHeight="false" outlineLevel="0" collapsed="false">
      <c r="A33" s="7" t="s">
        <v>8</v>
      </c>
      <c r="B33" s="7" t="n">
        <v>2446577</v>
      </c>
      <c r="C33" s="7" t="n">
        <v>2456967</v>
      </c>
      <c r="D33" s="7" t="n">
        <f aca="false">C33-B33</f>
        <v>10390</v>
      </c>
    </row>
    <row r="34" customFormat="false" ht="14.25" hidden="false" customHeight="false" outlineLevel="0" collapsed="false">
      <c r="A34" s="7" t="s">
        <v>8</v>
      </c>
      <c r="B34" s="7" t="n">
        <v>42943843</v>
      </c>
      <c r="C34" s="7" t="n">
        <v>42960177</v>
      </c>
      <c r="D34" s="7" t="n">
        <f aca="false">C34-B34</f>
        <v>16334</v>
      </c>
    </row>
    <row r="35" customFormat="false" ht="14.25" hidden="false" customHeight="false" outlineLevel="0" collapsed="false">
      <c r="A35" s="7" t="s">
        <v>8</v>
      </c>
      <c r="B35" s="7" t="n">
        <v>2479473</v>
      </c>
      <c r="C35" s="7" t="n">
        <v>2491148</v>
      </c>
      <c r="D35" s="7" t="n">
        <f aca="false">C35-B35</f>
        <v>11675</v>
      </c>
    </row>
    <row r="36" customFormat="false" ht="14.25" hidden="false" customHeight="false" outlineLevel="0" collapsed="false">
      <c r="A36" s="7" t="s">
        <v>8</v>
      </c>
      <c r="B36" s="7" t="n">
        <v>15091885</v>
      </c>
      <c r="C36" s="7" t="n">
        <v>15110351</v>
      </c>
      <c r="D36" s="7" t="n">
        <f aca="false">C36-B36</f>
        <v>18466</v>
      </c>
    </row>
    <row r="37" customFormat="false" ht="14.25" hidden="false" customHeight="false" outlineLevel="0" collapsed="false">
      <c r="A37" s="7" t="s">
        <v>8</v>
      </c>
      <c r="B37" s="7" t="n">
        <v>34964829</v>
      </c>
      <c r="C37" s="7" t="n">
        <v>34970429</v>
      </c>
      <c r="D37" s="7" t="n">
        <f aca="false">C37-B37</f>
        <v>5600</v>
      </c>
    </row>
    <row r="38" customFormat="false" ht="14.25" hidden="false" customHeight="false" outlineLevel="0" collapsed="false">
      <c r="A38" s="7" t="s">
        <v>8</v>
      </c>
      <c r="B38" s="7" t="n">
        <v>25428657</v>
      </c>
      <c r="C38" s="7" t="n">
        <v>25433751</v>
      </c>
      <c r="D38" s="7" t="n">
        <f aca="false">C38-B38</f>
        <v>5094</v>
      </c>
    </row>
    <row r="39" customFormat="false" ht="14.25" hidden="false" customHeight="false" outlineLevel="0" collapsed="false">
      <c r="A39" s="7" t="s">
        <v>8</v>
      </c>
      <c r="B39" s="7" t="n">
        <v>16242860</v>
      </c>
      <c r="C39" s="7" t="n">
        <v>16246725</v>
      </c>
      <c r="D39" s="7" t="n">
        <f aca="false">C39-B39</f>
        <v>3865</v>
      </c>
    </row>
    <row r="40" customFormat="false" ht="14.25" hidden="false" customHeight="false" outlineLevel="0" collapsed="false">
      <c r="A40" s="7" t="s">
        <v>8</v>
      </c>
      <c r="B40" s="7" t="n">
        <v>16905450</v>
      </c>
      <c r="C40" s="7" t="n">
        <v>16909651</v>
      </c>
      <c r="D40" s="7" t="n">
        <f aca="false">C40-B40</f>
        <v>4201</v>
      </c>
    </row>
    <row r="41" customFormat="false" ht="14.25" hidden="false" customHeight="false" outlineLevel="0" collapsed="false">
      <c r="A41" s="7" t="s">
        <v>8</v>
      </c>
      <c r="B41" s="7" t="n">
        <v>975349</v>
      </c>
      <c r="C41" s="7" t="n">
        <v>998495</v>
      </c>
      <c r="D41" s="7" t="n">
        <f aca="false">C41-B41</f>
        <v>23146</v>
      </c>
    </row>
    <row r="42" customFormat="false" ht="14.25" hidden="false" customHeight="false" outlineLevel="0" collapsed="false">
      <c r="A42" s="7" t="s">
        <v>8</v>
      </c>
      <c r="B42" s="7" t="n">
        <v>34846101</v>
      </c>
      <c r="C42" s="7" t="n">
        <v>34856366</v>
      </c>
      <c r="D42" s="7" t="n">
        <f aca="false">C42-B42</f>
        <v>10265</v>
      </c>
    </row>
    <row r="43" customFormat="false" ht="14.25" hidden="false" customHeight="false" outlineLevel="0" collapsed="false">
      <c r="A43" s="7" t="s">
        <v>8</v>
      </c>
      <c r="B43" s="7" t="n">
        <v>3171989</v>
      </c>
      <c r="C43" s="7" t="n">
        <v>3201693</v>
      </c>
      <c r="D43" s="7" t="n">
        <f aca="false">C43-B43</f>
        <v>29704</v>
      </c>
    </row>
    <row r="44" customFormat="false" ht="14.25" hidden="false" customHeight="false" outlineLevel="0" collapsed="false">
      <c r="A44" s="7" t="s">
        <v>8</v>
      </c>
      <c r="B44" s="7" t="n">
        <v>21343803</v>
      </c>
      <c r="C44" s="7" t="n">
        <v>21360227</v>
      </c>
      <c r="D44" s="7" t="n">
        <f aca="false">C44-B44</f>
        <v>16424</v>
      </c>
    </row>
    <row r="45" customFormat="false" ht="14.25" hidden="false" customHeight="false" outlineLevel="0" collapsed="false">
      <c r="A45" s="7" t="s">
        <v>8</v>
      </c>
      <c r="B45" s="7" t="n">
        <v>14724651</v>
      </c>
      <c r="C45" s="7" t="n">
        <v>14729621</v>
      </c>
      <c r="D45" s="7" t="n">
        <f aca="false">C45-B45</f>
        <v>4970</v>
      </c>
    </row>
    <row r="46" customFormat="false" ht="14.25" hidden="false" customHeight="false" outlineLevel="0" collapsed="false">
      <c r="A46" s="7" t="s">
        <v>8</v>
      </c>
      <c r="B46" s="7" t="n">
        <v>13534204</v>
      </c>
      <c r="C46" s="7" t="n">
        <v>13543120</v>
      </c>
      <c r="D46" s="7" t="n">
        <f aca="false">C46-B46</f>
        <v>8916</v>
      </c>
    </row>
    <row r="47" customFormat="false" ht="14.25" hidden="false" customHeight="false" outlineLevel="0" collapsed="false">
      <c r="A47" s="7" t="s">
        <v>8</v>
      </c>
      <c r="B47" s="7" t="n">
        <v>13543610</v>
      </c>
      <c r="C47" s="7" t="n">
        <v>13582174</v>
      </c>
      <c r="D47" s="7" t="n">
        <f aca="false">C47-B47</f>
        <v>38564</v>
      </c>
    </row>
    <row r="48" customFormat="false" ht="14.25" hidden="false" customHeight="false" outlineLevel="0" collapsed="false">
      <c r="A48" s="7" t="s">
        <v>8</v>
      </c>
      <c r="B48" s="7" t="n">
        <v>44462246</v>
      </c>
      <c r="C48" s="7" t="n">
        <v>44468357</v>
      </c>
      <c r="D48" s="7" t="n">
        <f aca="false">C48-B48</f>
        <v>6111</v>
      </c>
    </row>
    <row r="49" customFormat="false" ht="14.25" hidden="false" customHeight="false" outlineLevel="0" collapsed="false">
      <c r="A49" s="7" t="s">
        <v>8</v>
      </c>
      <c r="B49" s="7" t="n">
        <v>3070657</v>
      </c>
      <c r="C49" s="7" t="n">
        <v>3081019</v>
      </c>
      <c r="D49" s="7" t="n">
        <f aca="false">C49-B49</f>
        <v>10362</v>
      </c>
    </row>
    <row r="50" customFormat="false" ht="14.25" hidden="false" customHeight="false" outlineLevel="0" collapsed="false">
      <c r="A50" s="7" t="s">
        <v>8</v>
      </c>
      <c r="B50" s="7" t="n">
        <v>14748901</v>
      </c>
      <c r="C50" s="7" t="n">
        <v>14758412</v>
      </c>
      <c r="D50" s="7" t="n">
        <f aca="false">C50-B50</f>
        <v>9511</v>
      </c>
    </row>
    <row r="51" customFormat="false" ht="14.25" hidden="false" customHeight="false" outlineLevel="0" collapsed="false">
      <c r="A51" s="7" t="s">
        <v>8</v>
      </c>
      <c r="B51" s="7" t="n">
        <v>23150637</v>
      </c>
      <c r="C51" s="7" t="n">
        <v>23231903</v>
      </c>
      <c r="D51" s="7" t="n">
        <f aca="false">C51-B51</f>
        <v>81266</v>
      </c>
    </row>
    <row r="52" customFormat="false" ht="14.25" hidden="false" customHeight="false" outlineLevel="0" collapsed="false">
      <c r="A52" s="7" t="s">
        <v>8</v>
      </c>
      <c r="B52" s="7" t="n">
        <v>21467787</v>
      </c>
      <c r="C52" s="7" t="n">
        <v>21539012</v>
      </c>
      <c r="D52" s="7" t="n">
        <f aca="false">C52-B52</f>
        <v>71225</v>
      </c>
    </row>
    <row r="53" customFormat="false" ht="14.25" hidden="false" customHeight="false" outlineLevel="0" collapsed="false">
      <c r="A53" s="7" t="s">
        <v>8</v>
      </c>
      <c r="B53" s="7" t="n">
        <v>30768333</v>
      </c>
      <c r="C53" s="7" t="n">
        <v>30798694</v>
      </c>
      <c r="D53" s="7" t="n">
        <f aca="false">C53-B53</f>
        <v>30361</v>
      </c>
    </row>
    <row r="54" customFormat="false" ht="14.25" hidden="false" customHeight="false" outlineLevel="0" collapsed="false">
      <c r="A54" s="7" t="s">
        <v>8</v>
      </c>
      <c r="B54" s="7" t="n">
        <v>20234924</v>
      </c>
      <c r="C54" s="7" t="n">
        <v>20245637</v>
      </c>
      <c r="D54" s="7" t="n">
        <f aca="false">C54-B54</f>
        <v>10713</v>
      </c>
    </row>
    <row r="55" customFormat="false" ht="14.25" hidden="false" customHeight="false" outlineLevel="0" collapsed="false">
      <c r="A55" s="7" t="s">
        <v>8</v>
      </c>
      <c r="B55" s="7" t="n">
        <v>15061994</v>
      </c>
      <c r="C55" s="7" t="n">
        <v>15064109</v>
      </c>
      <c r="D55" s="7" t="n">
        <f aca="false">C55-B55</f>
        <v>2115</v>
      </c>
    </row>
    <row r="56" customFormat="false" ht="14.25" hidden="false" customHeight="false" outlineLevel="0" collapsed="false">
      <c r="A56" s="7" t="s">
        <v>8</v>
      </c>
      <c r="B56" s="7" t="n">
        <v>15110806</v>
      </c>
      <c r="C56" s="7" t="n">
        <v>15120358</v>
      </c>
      <c r="D56" s="7" t="n">
        <f aca="false">C56-B56</f>
        <v>9552</v>
      </c>
    </row>
    <row r="57" customFormat="false" ht="14.25" hidden="false" customHeight="false" outlineLevel="0" collapsed="false">
      <c r="A57" s="7" t="s">
        <v>8</v>
      </c>
      <c r="B57" s="7" t="n">
        <v>15487572</v>
      </c>
      <c r="C57" s="7" t="n">
        <v>15526606</v>
      </c>
      <c r="D57" s="7" t="n">
        <f aca="false">C57-B57</f>
        <v>39034</v>
      </c>
    </row>
    <row r="58" customFormat="false" ht="14.25" hidden="false" customHeight="false" outlineLevel="0" collapsed="false">
      <c r="A58" s="7" t="s">
        <v>8</v>
      </c>
      <c r="B58" s="7" t="n">
        <v>22442267</v>
      </c>
      <c r="C58" s="7" t="n">
        <v>22449198</v>
      </c>
      <c r="D58" s="7" t="n">
        <f aca="false">C58-B58</f>
        <v>6931</v>
      </c>
    </row>
    <row r="59" customFormat="false" ht="14.25" hidden="false" customHeight="false" outlineLevel="0" collapsed="false">
      <c r="A59" s="7" t="s">
        <v>8</v>
      </c>
      <c r="B59" s="7" t="n">
        <v>22461000</v>
      </c>
      <c r="C59" s="7" t="n">
        <v>22498905</v>
      </c>
      <c r="D59" s="7" t="n">
        <f aca="false">C59-B59</f>
        <v>37905</v>
      </c>
    </row>
    <row r="60" customFormat="false" ht="14.25" hidden="false" customHeight="false" outlineLevel="0" collapsed="false">
      <c r="A60" s="7" t="s">
        <v>9</v>
      </c>
      <c r="B60" s="7" t="n">
        <v>7460887</v>
      </c>
      <c r="C60" s="7" t="n">
        <v>7462597</v>
      </c>
      <c r="D60" s="7" t="n">
        <f aca="false">C60-B60</f>
        <v>1710</v>
      </c>
    </row>
    <row r="61" customFormat="false" ht="14.25" hidden="false" customHeight="false" outlineLevel="0" collapsed="false">
      <c r="A61" s="7" t="s">
        <v>9</v>
      </c>
      <c r="B61" s="7" t="n">
        <v>25320349</v>
      </c>
      <c r="C61" s="7" t="n">
        <v>25325026</v>
      </c>
      <c r="D61" s="7" t="n">
        <f aca="false">C61-B61</f>
        <v>4677</v>
      </c>
    </row>
    <row r="62" customFormat="false" ht="14.25" hidden="false" customHeight="false" outlineLevel="0" collapsed="false">
      <c r="A62" s="7" t="s">
        <v>9</v>
      </c>
      <c r="B62" s="7" t="n">
        <v>18186097</v>
      </c>
      <c r="C62" s="7" t="n">
        <v>18189467</v>
      </c>
      <c r="D62" s="7" t="n">
        <f aca="false">C62-B62</f>
        <v>3370</v>
      </c>
    </row>
    <row r="63" customFormat="false" ht="14.25" hidden="false" customHeight="false" outlineLevel="0" collapsed="false">
      <c r="A63" s="7" t="s">
        <v>9</v>
      </c>
      <c r="B63" s="7" t="n">
        <v>25290186</v>
      </c>
      <c r="C63" s="7" t="n">
        <v>25292821</v>
      </c>
      <c r="D63" s="7" t="n">
        <f aca="false">C63-B63</f>
        <v>2635</v>
      </c>
    </row>
    <row r="64" customFormat="false" ht="14.25" hidden="false" customHeight="false" outlineLevel="0" collapsed="false">
      <c r="A64" s="7" t="s">
        <v>9</v>
      </c>
      <c r="B64" s="7" t="n">
        <v>25252245</v>
      </c>
      <c r="C64" s="7" t="n">
        <v>25254327</v>
      </c>
      <c r="D64" s="7" t="n">
        <f aca="false">C64-B64</f>
        <v>2082</v>
      </c>
    </row>
    <row r="65" customFormat="false" ht="14.25" hidden="false" customHeight="false" outlineLevel="0" collapsed="false">
      <c r="A65" s="7" t="s">
        <v>9</v>
      </c>
      <c r="B65" s="7" t="n">
        <v>3408329</v>
      </c>
      <c r="C65" s="7" t="n">
        <v>3422685</v>
      </c>
      <c r="D65" s="7" t="n">
        <f aca="false">C65-B65</f>
        <v>14356</v>
      </c>
    </row>
    <row r="66" customFormat="false" ht="14.25" hidden="false" customHeight="false" outlineLevel="0" collapsed="false">
      <c r="A66" s="7" t="s">
        <v>9</v>
      </c>
      <c r="B66" s="7" t="n">
        <v>3427772</v>
      </c>
      <c r="C66" s="7" t="n">
        <v>3430731</v>
      </c>
      <c r="D66" s="7" t="n">
        <f aca="false">C66-B66</f>
        <v>2959</v>
      </c>
    </row>
    <row r="67" customFormat="false" ht="14.25" hidden="false" customHeight="false" outlineLevel="0" collapsed="false">
      <c r="A67" s="7" t="s">
        <v>9</v>
      </c>
      <c r="B67" s="7" t="n">
        <v>619603</v>
      </c>
      <c r="C67" s="7" t="n">
        <v>623048</v>
      </c>
      <c r="D67" s="7" t="n">
        <f aca="false">C67-B67</f>
        <v>3445</v>
      </c>
    </row>
    <row r="68" customFormat="false" ht="14.25" hidden="false" customHeight="false" outlineLevel="0" collapsed="false">
      <c r="A68" s="7" t="s">
        <v>9</v>
      </c>
      <c r="B68" s="7" t="n">
        <v>7824289</v>
      </c>
      <c r="C68" s="7" t="n">
        <v>7825992</v>
      </c>
      <c r="D68" s="7" t="n">
        <f aca="false">C68-B68</f>
        <v>1703</v>
      </c>
    </row>
    <row r="69" customFormat="false" ht="14.25" hidden="false" customHeight="false" outlineLevel="0" collapsed="false">
      <c r="A69" s="7" t="s">
        <v>9</v>
      </c>
      <c r="B69" s="7" t="n">
        <v>18399735</v>
      </c>
      <c r="C69" s="7" t="n">
        <v>18403995</v>
      </c>
      <c r="D69" s="7" t="n">
        <f aca="false">C69-B69</f>
        <v>4260</v>
      </c>
    </row>
    <row r="70" customFormat="false" ht="14.25" hidden="false" customHeight="false" outlineLevel="0" collapsed="false">
      <c r="A70" s="7" t="s">
        <v>9</v>
      </c>
      <c r="B70" s="7" t="n">
        <v>6538046</v>
      </c>
      <c r="C70" s="7" t="n">
        <v>6543125</v>
      </c>
      <c r="D70" s="7" t="n">
        <f aca="false">C70-B70</f>
        <v>5079</v>
      </c>
    </row>
    <row r="71" customFormat="false" ht="14.25" hidden="false" customHeight="false" outlineLevel="0" collapsed="false">
      <c r="A71" s="7" t="s">
        <v>9</v>
      </c>
      <c r="B71" s="7" t="n">
        <v>18952123</v>
      </c>
      <c r="C71" s="7" t="n">
        <v>18955523</v>
      </c>
      <c r="D71" s="7" t="n">
        <f aca="false">C71-B71</f>
        <v>3400</v>
      </c>
    </row>
    <row r="72" customFormat="false" ht="14.25" hidden="false" customHeight="false" outlineLevel="0" collapsed="false">
      <c r="A72" s="7" t="s">
        <v>9</v>
      </c>
      <c r="B72" s="7" t="n">
        <v>9194050</v>
      </c>
      <c r="C72" s="7" t="n">
        <v>9196551</v>
      </c>
      <c r="D72" s="7" t="n">
        <f aca="false">C72-B72</f>
        <v>2501</v>
      </c>
    </row>
    <row r="73" customFormat="false" ht="14.25" hidden="false" customHeight="false" outlineLevel="0" collapsed="false">
      <c r="A73" s="7" t="s">
        <v>9</v>
      </c>
      <c r="B73" s="7" t="n">
        <v>9268181</v>
      </c>
      <c r="C73" s="7" t="n">
        <v>9272084</v>
      </c>
      <c r="D73" s="7" t="n">
        <f aca="false">C73-B73</f>
        <v>3903</v>
      </c>
    </row>
    <row r="74" customFormat="false" ht="14.25" hidden="false" customHeight="false" outlineLevel="0" collapsed="false">
      <c r="A74" s="7" t="s">
        <v>9</v>
      </c>
      <c r="B74" s="7" t="n">
        <v>2695226</v>
      </c>
      <c r="C74" s="7" t="n">
        <v>2698576</v>
      </c>
      <c r="D74" s="7" t="n">
        <f aca="false">C74-B74</f>
        <v>3350</v>
      </c>
    </row>
    <row r="75" customFormat="false" ht="14.25" hidden="false" customHeight="false" outlineLevel="0" collapsed="false">
      <c r="A75" s="7" t="s">
        <v>9</v>
      </c>
      <c r="B75" s="7" t="n">
        <v>18152995</v>
      </c>
      <c r="C75" s="7" t="n">
        <v>18159296</v>
      </c>
      <c r="D75" s="7" t="n">
        <f aca="false">C75-B75</f>
        <v>6301</v>
      </c>
    </row>
    <row r="76" customFormat="false" ht="14.25" hidden="false" customHeight="false" outlineLevel="0" collapsed="false">
      <c r="A76" s="7" t="s">
        <v>9</v>
      </c>
      <c r="B76" s="7" t="n">
        <v>7445775</v>
      </c>
      <c r="C76" s="7" t="n">
        <v>7460427</v>
      </c>
      <c r="D76" s="7" t="n">
        <f aca="false">C76-B76</f>
        <v>14652</v>
      </c>
    </row>
    <row r="77" customFormat="false" ht="14.25" hidden="false" customHeight="false" outlineLevel="0" collapsed="false">
      <c r="A77" s="7" t="s">
        <v>9</v>
      </c>
      <c r="B77" s="7" t="n">
        <v>10562674</v>
      </c>
      <c r="C77" s="7" t="n">
        <v>10569853</v>
      </c>
      <c r="D77" s="7" t="n">
        <f aca="false">C77-B77</f>
        <v>7179</v>
      </c>
    </row>
    <row r="78" customFormat="false" ht="14.25" hidden="false" customHeight="false" outlineLevel="0" collapsed="false">
      <c r="A78" s="7" t="s">
        <v>9</v>
      </c>
      <c r="B78" s="7" t="n">
        <v>18941567</v>
      </c>
      <c r="C78" s="7" t="n">
        <v>18946229</v>
      </c>
      <c r="D78" s="7" t="n">
        <f aca="false">C78-B78</f>
        <v>4662</v>
      </c>
    </row>
    <row r="79" customFormat="false" ht="14.25" hidden="false" customHeight="false" outlineLevel="0" collapsed="false">
      <c r="A79" s="7" t="s">
        <v>9</v>
      </c>
      <c r="B79" s="7" t="n">
        <v>994768</v>
      </c>
      <c r="C79" s="7" t="n">
        <v>996883</v>
      </c>
      <c r="D79" s="7" t="n">
        <f aca="false">C79-B79</f>
        <v>2115</v>
      </c>
    </row>
    <row r="80" customFormat="false" ht="14.25" hidden="false" customHeight="false" outlineLevel="0" collapsed="false">
      <c r="A80" s="7" t="s">
        <v>9</v>
      </c>
      <c r="B80" s="7" t="n">
        <v>25214365</v>
      </c>
      <c r="C80" s="7" t="n">
        <v>25219330</v>
      </c>
      <c r="D80" s="7" t="n">
        <f aca="false">C80-B80</f>
        <v>4965</v>
      </c>
    </row>
    <row r="81" customFormat="false" ht="14.25" hidden="false" customHeight="false" outlineLevel="0" collapsed="false">
      <c r="A81" s="7" t="s">
        <v>9</v>
      </c>
      <c r="B81" s="7" t="n">
        <v>25206263</v>
      </c>
      <c r="C81" s="7" t="n">
        <v>25213950</v>
      </c>
      <c r="D81" s="7" t="n">
        <f aca="false">C81-B81</f>
        <v>7687</v>
      </c>
    </row>
    <row r="82" customFormat="false" ht="14.25" hidden="false" customHeight="false" outlineLevel="0" collapsed="false">
      <c r="A82" s="7" t="s">
        <v>9</v>
      </c>
      <c r="B82" s="7" t="n">
        <v>9313648</v>
      </c>
      <c r="C82" s="7" t="n">
        <v>9318902</v>
      </c>
      <c r="D82" s="7" t="n">
        <f aca="false">C82-B82</f>
        <v>5254</v>
      </c>
    </row>
    <row r="83" customFormat="false" ht="14.25" hidden="false" customHeight="false" outlineLevel="0" collapsed="false">
      <c r="A83" s="7" t="s">
        <v>9</v>
      </c>
      <c r="B83" s="7" t="n">
        <v>21120578</v>
      </c>
      <c r="C83" s="7" t="n">
        <v>21132989</v>
      </c>
      <c r="D83" s="7" t="n">
        <f aca="false">C83-B83</f>
        <v>12411</v>
      </c>
    </row>
    <row r="84" customFormat="false" ht="14.25" hidden="false" customHeight="false" outlineLevel="0" collapsed="false">
      <c r="A84" s="7" t="s">
        <v>9</v>
      </c>
      <c r="B84" s="7" t="n">
        <v>8071401</v>
      </c>
      <c r="C84" s="7" t="n">
        <v>8078247</v>
      </c>
      <c r="D84" s="7" t="n">
        <f aca="false">C84-B84</f>
        <v>6846</v>
      </c>
    </row>
    <row r="85" customFormat="false" ht="14.25" hidden="false" customHeight="false" outlineLevel="0" collapsed="false">
      <c r="A85" s="7" t="s">
        <v>9</v>
      </c>
      <c r="B85" s="7" t="n">
        <v>25255252</v>
      </c>
      <c r="C85" s="7" t="n">
        <v>25274733</v>
      </c>
      <c r="D85" s="7" t="n">
        <f aca="false">C85-B85</f>
        <v>19481</v>
      </c>
    </row>
    <row r="86" customFormat="false" ht="14.25" hidden="false" customHeight="false" outlineLevel="0" collapsed="false">
      <c r="A86" s="7" t="s">
        <v>9</v>
      </c>
      <c r="B86" s="7" t="n">
        <v>18534245</v>
      </c>
      <c r="C86" s="7" t="n">
        <v>18538109</v>
      </c>
      <c r="D86" s="7" t="n">
        <f aca="false">C86-B86</f>
        <v>3864</v>
      </c>
    </row>
    <row r="87" customFormat="false" ht="14.25" hidden="false" customHeight="false" outlineLevel="0" collapsed="false">
      <c r="A87" s="7" t="s">
        <v>9</v>
      </c>
      <c r="B87" s="7" t="n">
        <v>6489927</v>
      </c>
      <c r="C87" s="7" t="n">
        <v>6499703</v>
      </c>
      <c r="D87" s="7" t="n">
        <f aca="false">C87-B87</f>
        <v>9776</v>
      </c>
    </row>
    <row r="88" customFormat="false" ht="14.25" hidden="false" customHeight="false" outlineLevel="0" collapsed="false">
      <c r="A88" s="7" t="s">
        <v>9</v>
      </c>
      <c r="B88" s="7" t="n">
        <v>25316917</v>
      </c>
      <c r="C88" s="7" t="n">
        <v>25319451</v>
      </c>
      <c r="D88" s="7" t="n">
        <f aca="false">C88-B88</f>
        <v>2534</v>
      </c>
    </row>
    <row r="89" customFormat="false" ht="14.25" hidden="false" customHeight="false" outlineLevel="0" collapsed="false">
      <c r="A89" s="7" t="s">
        <v>9</v>
      </c>
      <c r="B89" s="7" t="n">
        <v>16342357</v>
      </c>
      <c r="C89" s="7" t="n">
        <v>16347072</v>
      </c>
      <c r="D89" s="7" t="n">
        <f aca="false">C89-B89</f>
        <v>4715</v>
      </c>
    </row>
    <row r="90" customFormat="false" ht="14.25" hidden="false" customHeight="false" outlineLevel="0" collapsed="false">
      <c r="A90" s="7" t="s">
        <v>9</v>
      </c>
      <c r="B90" s="7" t="n">
        <v>14638599</v>
      </c>
      <c r="C90" s="7" t="n">
        <v>14646829</v>
      </c>
      <c r="D90" s="7" t="n">
        <f aca="false">C90-B90</f>
        <v>8230</v>
      </c>
    </row>
    <row r="91" customFormat="false" ht="14.25" hidden="false" customHeight="false" outlineLevel="0" collapsed="false">
      <c r="A91" s="7" t="s">
        <v>9</v>
      </c>
      <c r="B91" s="7" t="n">
        <v>17482566</v>
      </c>
      <c r="C91" s="7" t="n">
        <v>17487327</v>
      </c>
      <c r="D91" s="7" t="n">
        <f aca="false">C91-B91</f>
        <v>4761</v>
      </c>
    </row>
    <row r="92" customFormat="false" ht="14.25" hidden="false" customHeight="false" outlineLevel="0" collapsed="false">
      <c r="A92" s="7" t="s">
        <v>9</v>
      </c>
      <c r="B92" s="7" t="n">
        <v>30420059</v>
      </c>
      <c r="C92" s="7" t="n">
        <v>30431445</v>
      </c>
      <c r="D92" s="7" t="n">
        <f aca="false">C92-B92</f>
        <v>11386</v>
      </c>
    </row>
    <row r="93" customFormat="false" ht="14.25" hidden="false" customHeight="false" outlineLevel="0" collapsed="false">
      <c r="A93" s="7" t="s">
        <v>9</v>
      </c>
      <c r="B93" s="7" t="n">
        <v>34538476</v>
      </c>
      <c r="C93" s="7" t="n">
        <v>34545051</v>
      </c>
      <c r="D93" s="7" t="n">
        <f aca="false">C93-B93</f>
        <v>6575</v>
      </c>
    </row>
    <row r="94" customFormat="false" ht="14.25" hidden="false" customHeight="false" outlineLevel="0" collapsed="false">
      <c r="A94" s="7" t="s">
        <v>9</v>
      </c>
      <c r="B94" s="7" t="n">
        <v>11789274</v>
      </c>
      <c r="C94" s="7" t="n">
        <v>11793333</v>
      </c>
      <c r="D94" s="7" t="n">
        <f aca="false">C94-B94</f>
        <v>4059</v>
      </c>
    </row>
    <row r="95" customFormat="false" ht="14.25" hidden="false" customHeight="false" outlineLevel="0" collapsed="false">
      <c r="A95" s="7" t="s">
        <v>9</v>
      </c>
      <c r="B95" s="7" t="n">
        <v>11793775</v>
      </c>
      <c r="C95" s="7" t="n">
        <v>11798525</v>
      </c>
      <c r="D95" s="7" t="n">
        <f aca="false">C95-B95</f>
        <v>4750</v>
      </c>
    </row>
    <row r="96" customFormat="false" ht="14.25" hidden="false" customHeight="false" outlineLevel="0" collapsed="false">
      <c r="A96" s="7" t="s">
        <v>9</v>
      </c>
      <c r="B96" s="7" t="n">
        <v>11798965</v>
      </c>
      <c r="C96" s="7" t="n">
        <v>11814579</v>
      </c>
      <c r="D96" s="7" t="n">
        <f aca="false">C96-B96</f>
        <v>15614</v>
      </c>
    </row>
    <row r="97" customFormat="false" ht="14.25" hidden="false" customHeight="false" outlineLevel="0" collapsed="false">
      <c r="A97" s="7" t="s">
        <v>9</v>
      </c>
      <c r="B97" s="7" t="n">
        <v>9160101</v>
      </c>
      <c r="C97" s="7" t="n">
        <v>9167950</v>
      </c>
      <c r="D97" s="7" t="n">
        <f aca="false">C97-B97</f>
        <v>7849</v>
      </c>
    </row>
    <row r="98" customFormat="false" ht="14.25" hidden="false" customHeight="false" outlineLevel="0" collapsed="false">
      <c r="A98" s="7" t="s">
        <v>9</v>
      </c>
      <c r="B98" s="7" t="n">
        <v>7954579</v>
      </c>
      <c r="C98" s="7" t="n">
        <v>7961426</v>
      </c>
      <c r="D98" s="7" t="n">
        <f aca="false">C98-B98</f>
        <v>6847</v>
      </c>
    </row>
    <row r="99" customFormat="false" ht="14.25" hidden="false" customHeight="false" outlineLevel="0" collapsed="false">
      <c r="A99" s="7" t="s">
        <v>9</v>
      </c>
      <c r="B99" s="7" t="n">
        <v>11402018</v>
      </c>
      <c r="C99" s="7" t="n">
        <v>11411062</v>
      </c>
      <c r="D99" s="7" t="n">
        <f aca="false">C99-B99</f>
        <v>9044</v>
      </c>
    </row>
    <row r="100" customFormat="false" ht="14.25" hidden="false" customHeight="false" outlineLevel="0" collapsed="false">
      <c r="A100" s="7" t="s">
        <v>9</v>
      </c>
      <c r="B100" s="7" t="n">
        <v>6934005</v>
      </c>
      <c r="C100" s="7" t="n">
        <v>6939676</v>
      </c>
      <c r="D100" s="7" t="n">
        <f aca="false">C100-B100</f>
        <v>5671</v>
      </c>
    </row>
    <row r="101" customFormat="false" ht="14.25" hidden="false" customHeight="false" outlineLevel="0" collapsed="false">
      <c r="A101" s="7" t="s">
        <v>9</v>
      </c>
      <c r="B101" s="7" t="n">
        <v>8683588</v>
      </c>
      <c r="C101" s="7" t="n">
        <v>8689680</v>
      </c>
      <c r="D101" s="7" t="n">
        <f aca="false">C101-B101</f>
        <v>6092</v>
      </c>
    </row>
    <row r="102" customFormat="false" ht="14.25" hidden="false" customHeight="false" outlineLevel="0" collapsed="false">
      <c r="A102" s="7" t="s">
        <v>9</v>
      </c>
      <c r="B102" s="7" t="n">
        <v>8663939</v>
      </c>
      <c r="C102" s="7" t="n">
        <v>8683156</v>
      </c>
      <c r="D102" s="7" t="n">
        <f aca="false">C102-B102</f>
        <v>19217</v>
      </c>
    </row>
    <row r="103" customFormat="false" ht="14.25" hidden="false" customHeight="false" outlineLevel="0" collapsed="false">
      <c r="A103" s="7" t="s">
        <v>9</v>
      </c>
      <c r="B103" s="7" t="n">
        <v>7463448</v>
      </c>
      <c r="C103" s="7" t="n">
        <v>7466851</v>
      </c>
      <c r="D103" s="7" t="n">
        <f aca="false">C103-B103</f>
        <v>3403</v>
      </c>
    </row>
    <row r="104" customFormat="false" ht="14.25" hidden="false" customHeight="false" outlineLevel="0" collapsed="false">
      <c r="A104" s="7" t="s">
        <v>9</v>
      </c>
      <c r="B104" s="7" t="n">
        <v>18631428</v>
      </c>
      <c r="C104" s="7" t="n">
        <v>18640958</v>
      </c>
      <c r="D104" s="7" t="n">
        <f aca="false">C104-B104</f>
        <v>9530</v>
      </c>
    </row>
    <row r="105" customFormat="false" ht="14.25" hidden="false" customHeight="false" outlineLevel="0" collapsed="false">
      <c r="A105" s="7" t="s">
        <v>9</v>
      </c>
      <c r="B105" s="7" t="n">
        <v>3386543</v>
      </c>
      <c r="C105" s="7" t="n">
        <v>3407949</v>
      </c>
      <c r="D105" s="7" t="n">
        <f aca="false">C105-B105</f>
        <v>21406</v>
      </c>
    </row>
    <row r="106" customFormat="false" ht="14.25" hidden="false" customHeight="false" outlineLevel="0" collapsed="false">
      <c r="A106" s="7" t="s">
        <v>9</v>
      </c>
      <c r="B106" s="7" t="n">
        <v>2699041</v>
      </c>
      <c r="C106" s="7" t="n">
        <v>2716474</v>
      </c>
      <c r="D106" s="7" t="n">
        <f aca="false">C106-B106</f>
        <v>17433</v>
      </c>
    </row>
    <row r="107" customFormat="false" ht="14.25" hidden="false" customHeight="false" outlineLevel="0" collapsed="false">
      <c r="A107" s="7" t="s">
        <v>9</v>
      </c>
      <c r="B107" s="7" t="n">
        <v>18961301</v>
      </c>
      <c r="C107" s="7" t="n">
        <v>18964704</v>
      </c>
      <c r="D107" s="7" t="n">
        <f aca="false">C107-B107</f>
        <v>3403</v>
      </c>
    </row>
    <row r="108" customFormat="false" ht="14.25" hidden="false" customHeight="false" outlineLevel="0" collapsed="false">
      <c r="A108" s="7" t="s">
        <v>9</v>
      </c>
      <c r="B108" s="7" t="n">
        <v>8636461</v>
      </c>
      <c r="C108" s="7" t="n">
        <v>8651716</v>
      </c>
      <c r="D108" s="7" t="n">
        <f aca="false">C108-B108</f>
        <v>15255</v>
      </c>
    </row>
    <row r="109" customFormat="false" ht="14.25" hidden="false" customHeight="false" outlineLevel="0" collapsed="false">
      <c r="A109" s="7" t="s">
        <v>9</v>
      </c>
      <c r="B109" s="7" t="n">
        <v>18404600</v>
      </c>
      <c r="C109" s="7" t="n">
        <v>18422147</v>
      </c>
      <c r="D109" s="7" t="n">
        <f aca="false">C109-B109</f>
        <v>17547</v>
      </c>
    </row>
    <row r="110" customFormat="false" ht="14.25" hidden="false" customHeight="false" outlineLevel="0" collapsed="false">
      <c r="A110" s="7" t="s">
        <v>9</v>
      </c>
      <c r="B110" s="7" t="n">
        <v>23623665</v>
      </c>
      <c r="C110" s="7" t="n">
        <v>23672174</v>
      </c>
      <c r="D110" s="7" t="n">
        <f aca="false">C110-B110</f>
        <v>48509</v>
      </c>
    </row>
    <row r="111" customFormat="false" ht="14.25" hidden="false" customHeight="false" outlineLevel="0" collapsed="false">
      <c r="A111" s="7" t="s">
        <v>9</v>
      </c>
      <c r="B111" s="7" t="n">
        <v>34783878</v>
      </c>
      <c r="C111" s="7" t="n">
        <v>34786505</v>
      </c>
      <c r="D111" s="7" t="n">
        <f aca="false">C111-B111</f>
        <v>2627</v>
      </c>
    </row>
    <row r="112" customFormat="false" ht="14.25" hidden="false" customHeight="false" outlineLevel="0" collapsed="false">
      <c r="A112" s="7" t="s">
        <v>9</v>
      </c>
      <c r="B112" s="7" t="n">
        <v>26194815</v>
      </c>
      <c r="C112" s="7" t="n">
        <v>26201224</v>
      </c>
      <c r="D112" s="7" t="n">
        <f aca="false">C112-B112</f>
        <v>6409</v>
      </c>
    </row>
    <row r="113" customFormat="false" ht="14.25" hidden="false" customHeight="false" outlineLevel="0" collapsed="false">
      <c r="A113" s="7" t="s">
        <v>9</v>
      </c>
      <c r="B113" s="7" t="n">
        <v>36383606</v>
      </c>
      <c r="C113" s="7" t="n">
        <v>36387826</v>
      </c>
      <c r="D113" s="7" t="n">
        <f aca="false">C113-B113</f>
        <v>4220</v>
      </c>
    </row>
    <row r="114" customFormat="false" ht="14.25" hidden="false" customHeight="false" outlineLevel="0" collapsed="false">
      <c r="A114" s="7" t="s">
        <v>9</v>
      </c>
      <c r="B114" s="7" t="n">
        <v>9171511</v>
      </c>
      <c r="C114" s="7" t="n">
        <v>9173626</v>
      </c>
      <c r="D114" s="7" t="n">
        <f aca="false">C114-B114</f>
        <v>2115</v>
      </c>
    </row>
    <row r="115" customFormat="false" ht="14.25" hidden="false" customHeight="false" outlineLevel="0" collapsed="false">
      <c r="A115" s="7" t="s">
        <v>9</v>
      </c>
      <c r="B115" s="7" t="n">
        <v>18391676</v>
      </c>
      <c r="C115" s="7" t="n">
        <v>18399310</v>
      </c>
      <c r="D115" s="7" t="n">
        <f aca="false">C115-B115</f>
        <v>7634</v>
      </c>
    </row>
    <row r="116" customFormat="false" ht="14.25" hidden="false" customHeight="false" outlineLevel="0" collapsed="false">
      <c r="A116" s="7" t="s">
        <v>9</v>
      </c>
      <c r="B116" s="7" t="n">
        <v>7969179</v>
      </c>
      <c r="C116" s="7" t="n">
        <v>7973472</v>
      </c>
      <c r="D116" s="7" t="n">
        <f aca="false">C116-B116</f>
        <v>4293</v>
      </c>
    </row>
    <row r="117" customFormat="false" ht="14.25" hidden="false" customHeight="false" outlineLevel="0" collapsed="false">
      <c r="A117" s="7" t="s">
        <v>9</v>
      </c>
      <c r="B117" s="7" t="n">
        <v>25224075</v>
      </c>
      <c r="C117" s="7" t="n">
        <v>25251800</v>
      </c>
      <c r="D117" s="7" t="n">
        <f aca="false">C117-B117</f>
        <v>27725</v>
      </c>
    </row>
    <row r="118" customFormat="false" ht="14.25" hidden="false" customHeight="false" outlineLevel="0" collapsed="false">
      <c r="A118" s="7" t="s">
        <v>9</v>
      </c>
      <c r="B118" s="7" t="n">
        <v>24774223</v>
      </c>
      <c r="C118" s="7" t="n">
        <v>24794143</v>
      </c>
      <c r="D118" s="7" t="n">
        <f aca="false">C118-B118</f>
        <v>19920</v>
      </c>
    </row>
    <row r="119" customFormat="false" ht="14.25" hidden="false" customHeight="false" outlineLevel="0" collapsed="false">
      <c r="A119" s="7" t="s">
        <v>9</v>
      </c>
      <c r="B119" s="7" t="n">
        <v>18178292</v>
      </c>
      <c r="C119" s="7" t="n">
        <v>18184797</v>
      </c>
      <c r="D119" s="7" t="n">
        <f aca="false">C119-B119</f>
        <v>6505</v>
      </c>
    </row>
    <row r="120" customFormat="false" ht="14.25" hidden="false" customHeight="false" outlineLevel="0" collapsed="false">
      <c r="A120" s="8" t="s">
        <v>9</v>
      </c>
      <c r="B120" s="8" t="n">
        <v>5396147</v>
      </c>
      <c r="C120" s="8" t="n">
        <v>5398704</v>
      </c>
      <c r="D120" s="7" t="n">
        <f aca="false">C120-B120</f>
        <v>2557</v>
      </c>
    </row>
    <row r="121" customFormat="false" ht="14.25" hidden="false" customHeight="false" outlineLevel="0" collapsed="false">
      <c r="A121" s="7" t="s">
        <v>10</v>
      </c>
      <c r="B121" s="7" t="n">
        <v>3443644</v>
      </c>
      <c r="C121" s="7" t="n">
        <v>3447456</v>
      </c>
      <c r="D121" s="7" t="n">
        <f aca="false">C121-B121</f>
        <v>3812</v>
      </c>
    </row>
    <row r="122" customFormat="false" ht="14.25" hidden="false" customHeight="false" outlineLevel="0" collapsed="false">
      <c r="A122" s="7" t="s">
        <v>10</v>
      </c>
      <c r="B122" s="7" t="n">
        <v>27656737</v>
      </c>
      <c r="C122" s="7" t="n">
        <v>27658450</v>
      </c>
      <c r="D122" s="7" t="n">
        <f aca="false">C122-B122</f>
        <v>1713</v>
      </c>
    </row>
    <row r="123" customFormat="false" ht="14.25" hidden="false" customHeight="false" outlineLevel="0" collapsed="false">
      <c r="A123" s="7" t="s">
        <v>10</v>
      </c>
      <c r="B123" s="7" t="n">
        <v>16347264</v>
      </c>
      <c r="C123" s="7" t="n">
        <v>16350344</v>
      </c>
      <c r="D123" s="7" t="n">
        <f aca="false">C123-B123</f>
        <v>3080</v>
      </c>
    </row>
    <row r="124" customFormat="false" ht="14.25" hidden="false" customHeight="false" outlineLevel="0" collapsed="false">
      <c r="A124" s="7" t="s">
        <v>10</v>
      </c>
      <c r="B124" s="7" t="n">
        <v>33193976</v>
      </c>
      <c r="C124" s="7" t="n">
        <v>33196107</v>
      </c>
      <c r="D124" s="7" t="n">
        <f aca="false">C124-B124</f>
        <v>2131</v>
      </c>
    </row>
    <row r="125" customFormat="false" ht="14.25" hidden="false" customHeight="false" outlineLevel="0" collapsed="false">
      <c r="A125" s="7" t="s">
        <v>10</v>
      </c>
      <c r="B125" s="7" t="n">
        <v>3903651</v>
      </c>
      <c r="C125" s="7" t="n">
        <v>3907049</v>
      </c>
      <c r="D125" s="7" t="n">
        <f aca="false">C125-B125</f>
        <v>3398</v>
      </c>
    </row>
    <row r="126" customFormat="false" ht="14.25" hidden="false" customHeight="false" outlineLevel="0" collapsed="false">
      <c r="A126" s="7" t="s">
        <v>10</v>
      </c>
      <c r="B126" s="7" t="n">
        <v>3896839</v>
      </c>
      <c r="C126" s="7" t="n">
        <v>3903226</v>
      </c>
      <c r="D126" s="7" t="n">
        <f aca="false">C126-B126</f>
        <v>6387</v>
      </c>
    </row>
    <row r="127" customFormat="false" ht="14.25" hidden="false" customHeight="false" outlineLevel="0" collapsed="false">
      <c r="A127" s="7" t="s">
        <v>10</v>
      </c>
      <c r="B127" s="7" t="n">
        <v>27780229</v>
      </c>
      <c r="C127" s="7" t="n">
        <v>27787049</v>
      </c>
      <c r="D127" s="7" t="n">
        <f aca="false">C127-B127</f>
        <v>6820</v>
      </c>
    </row>
    <row r="128" customFormat="false" ht="14.25" hidden="false" customHeight="false" outlineLevel="0" collapsed="false">
      <c r="A128" s="7" t="s">
        <v>10</v>
      </c>
      <c r="B128" s="7" t="n">
        <v>35497454</v>
      </c>
      <c r="C128" s="7" t="n">
        <v>35503394</v>
      </c>
      <c r="D128" s="7" t="n">
        <f aca="false">C128-B128</f>
        <v>5940</v>
      </c>
    </row>
    <row r="129" customFormat="false" ht="14.25" hidden="false" customHeight="false" outlineLevel="0" collapsed="false">
      <c r="A129" s="7" t="s">
        <v>10</v>
      </c>
      <c r="B129" s="7" t="n">
        <v>33165288</v>
      </c>
      <c r="C129" s="7" t="n">
        <v>33193166</v>
      </c>
      <c r="D129" s="7" t="n">
        <f aca="false">C129-B129</f>
        <v>27878</v>
      </c>
    </row>
    <row r="130" customFormat="false" ht="14.25" hidden="false" customHeight="false" outlineLevel="0" collapsed="false">
      <c r="A130" s="7" t="s">
        <v>10</v>
      </c>
      <c r="B130" s="7" t="n">
        <v>23670999</v>
      </c>
      <c r="C130" s="7" t="n">
        <v>23674401</v>
      </c>
      <c r="D130" s="7" t="n">
        <f aca="false">C130-B130</f>
        <v>3402</v>
      </c>
    </row>
    <row r="131" customFormat="false" ht="14.25" hidden="false" customHeight="false" outlineLevel="0" collapsed="false">
      <c r="A131" s="7" t="s">
        <v>10</v>
      </c>
      <c r="B131" s="7" t="n">
        <v>36545819</v>
      </c>
      <c r="C131" s="7" t="n">
        <v>36553351</v>
      </c>
      <c r="D131" s="7" t="n">
        <f aca="false">C131-B131</f>
        <v>7532</v>
      </c>
    </row>
    <row r="132" customFormat="false" ht="14.25" hidden="false" customHeight="false" outlineLevel="0" collapsed="false">
      <c r="A132" s="7" t="s">
        <v>10</v>
      </c>
      <c r="B132" s="7" t="n">
        <v>19810421</v>
      </c>
      <c r="C132" s="7" t="n">
        <v>19816895</v>
      </c>
      <c r="D132" s="7" t="n">
        <f aca="false">C132-B132</f>
        <v>6474</v>
      </c>
    </row>
    <row r="133" customFormat="false" ht="14.25" hidden="false" customHeight="false" outlineLevel="0" collapsed="false">
      <c r="A133" s="7" t="s">
        <v>10</v>
      </c>
      <c r="B133" s="7" t="n">
        <v>31858276</v>
      </c>
      <c r="C133" s="7" t="n">
        <v>31867503</v>
      </c>
      <c r="D133" s="7" t="n">
        <f aca="false">C133-B133</f>
        <v>9227</v>
      </c>
    </row>
    <row r="134" customFormat="false" ht="14.25" hidden="false" customHeight="false" outlineLevel="0" collapsed="false">
      <c r="A134" s="7" t="s">
        <v>10</v>
      </c>
      <c r="B134" s="7" t="n">
        <v>253523</v>
      </c>
      <c r="C134" s="7" t="n">
        <v>259548</v>
      </c>
      <c r="D134" s="7" t="n">
        <f aca="false">C134-B134</f>
        <v>6025</v>
      </c>
    </row>
    <row r="135" customFormat="false" ht="14.25" hidden="false" customHeight="false" outlineLevel="0" collapsed="false">
      <c r="A135" s="7" t="s">
        <v>10</v>
      </c>
      <c r="B135" s="7" t="n">
        <v>15865353</v>
      </c>
      <c r="C135" s="7" t="n">
        <v>15868797</v>
      </c>
      <c r="D135" s="7" t="n">
        <f aca="false">C135-B135</f>
        <v>3444</v>
      </c>
    </row>
    <row r="136" customFormat="false" ht="14.25" hidden="false" customHeight="false" outlineLevel="0" collapsed="false">
      <c r="A136" s="7" t="s">
        <v>10</v>
      </c>
      <c r="B136" s="7" t="n">
        <v>24404446</v>
      </c>
      <c r="C136" s="7" t="n">
        <v>24413459</v>
      </c>
      <c r="D136" s="7" t="n">
        <f aca="false">C136-B136</f>
        <v>9013</v>
      </c>
    </row>
    <row r="137" customFormat="false" ht="14.25" hidden="false" customHeight="false" outlineLevel="0" collapsed="false">
      <c r="A137" s="7" t="s">
        <v>10</v>
      </c>
      <c r="B137" s="7" t="n">
        <v>6207650</v>
      </c>
      <c r="C137" s="7" t="n">
        <v>6232083</v>
      </c>
      <c r="D137" s="7" t="n">
        <f aca="false">C137-B137</f>
        <v>24433</v>
      </c>
    </row>
    <row r="138" customFormat="false" ht="14.25" hidden="false" customHeight="false" outlineLevel="0" collapsed="false">
      <c r="A138" s="7" t="s">
        <v>10</v>
      </c>
      <c r="B138" s="7" t="n">
        <v>15729575</v>
      </c>
      <c r="C138" s="7" t="n">
        <v>15734324</v>
      </c>
      <c r="D138" s="7" t="n">
        <f aca="false">C138-B138</f>
        <v>4749</v>
      </c>
    </row>
    <row r="139" customFormat="false" ht="14.25" hidden="false" customHeight="false" outlineLevel="0" collapsed="false">
      <c r="A139" s="7" t="s">
        <v>10</v>
      </c>
      <c r="B139" s="7" t="n">
        <v>16351154</v>
      </c>
      <c r="C139" s="7" t="n">
        <v>16352908</v>
      </c>
      <c r="D139" s="7" t="n">
        <f aca="false">C139-B139</f>
        <v>1754</v>
      </c>
    </row>
    <row r="140" customFormat="false" ht="14.25" hidden="false" customHeight="false" outlineLevel="0" collapsed="false">
      <c r="A140" s="7" t="s">
        <v>10</v>
      </c>
      <c r="B140" s="7" t="n">
        <v>27787494</v>
      </c>
      <c r="C140" s="7" t="n">
        <v>27794815</v>
      </c>
      <c r="D140" s="7" t="n">
        <f aca="false">C140-B140</f>
        <v>7321</v>
      </c>
    </row>
    <row r="141" customFormat="false" ht="14.25" hidden="false" customHeight="false" outlineLevel="0" collapsed="false">
      <c r="A141" s="7" t="s">
        <v>10</v>
      </c>
      <c r="B141" s="7" t="n">
        <v>3891301</v>
      </c>
      <c r="C141" s="7" t="n">
        <v>3895981</v>
      </c>
      <c r="D141" s="7" t="n">
        <f aca="false">C141-B141</f>
        <v>4680</v>
      </c>
    </row>
    <row r="142" customFormat="false" ht="14.25" hidden="false" customHeight="false" outlineLevel="0" collapsed="false">
      <c r="A142" s="9" t="s">
        <v>10</v>
      </c>
      <c r="B142" s="9" t="n">
        <v>3441523</v>
      </c>
      <c r="C142" s="9" t="n">
        <v>3442754</v>
      </c>
      <c r="D142" s="7" t="n">
        <f aca="false">C142-B142</f>
        <v>1231</v>
      </c>
    </row>
    <row r="143" customFormat="false" ht="14.25" hidden="false" customHeight="false" outlineLevel="0" collapsed="false">
      <c r="A143" s="7" t="s">
        <v>10</v>
      </c>
      <c r="B143" s="7" t="n">
        <v>27658875</v>
      </c>
      <c r="C143" s="7" t="n">
        <v>27679300</v>
      </c>
      <c r="D143" s="7" t="n">
        <f aca="false">C143-B143</f>
        <v>20425</v>
      </c>
    </row>
    <row r="144" customFormat="false" ht="14.25" hidden="false" customHeight="false" outlineLevel="0" collapsed="false">
      <c r="A144" s="7" t="s">
        <v>10</v>
      </c>
      <c r="B144" s="7" t="n">
        <v>250738</v>
      </c>
      <c r="C144" s="7" t="n">
        <v>253058</v>
      </c>
      <c r="D144" s="7" t="n">
        <f aca="false">C144-B144</f>
        <v>2320</v>
      </c>
    </row>
    <row r="145" customFormat="false" ht="14.25" hidden="false" customHeight="false" outlineLevel="0" collapsed="false">
      <c r="A145" s="8" t="s">
        <v>10</v>
      </c>
      <c r="B145" s="8" t="n">
        <v>35601798</v>
      </c>
      <c r="C145" s="8" t="n">
        <v>35607576</v>
      </c>
      <c r="D145" s="7" t="n">
        <f aca="false">C145-B145</f>
        <v>5778</v>
      </c>
    </row>
    <row r="146" customFormat="false" ht="14.25" hidden="false" customHeight="false" outlineLevel="0" collapsed="false">
      <c r="A146" s="8" t="s">
        <v>10</v>
      </c>
      <c r="B146" s="8" t="n">
        <v>7842051</v>
      </c>
      <c r="C146" s="8" t="n">
        <v>7845701</v>
      </c>
      <c r="D146" s="7" t="n">
        <f aca="false">C146-B146</f>
        <v>3650</v>
      </c>
    </row>
    <row r="147" customFormat="false" ht="14.25" hidden="false" customHeight="false" outlineLevel="0" collapsed="false">
      <c r="A147" s="8" t="s">
        <v>10</v>
      </c>
      <c r="B147" s="8" t="n">
        <v>4194672</v>
      </c>
      <c r="C147" s="8" t="n">
        <v>4197180</v>
      </c>
      <c r="D147" s="7" t="n">
        <f aca="false">C147-B147</f>
        <v>2508</v>
      </c>
    </row>
    <row r="148" customFormat="false" ht="14.25" hidden="false" customHeight="false" outlineLevel="0" collapsed="false">
      <c r="A148" s="8" t="s">
        <v>10</v>
      </c>
      <c r="B148" s="8" t="n">
        <v>20865222</v>
      </c>
      <c r="C148" s="8" t="n">
        <v>20868608</v>
      </c>
      <c r="D148" s="7" t="n">
        <f aca="false">C148-B148</f>
        <v>3386</v>
      </c>
    </row>
    <row r="149" customFormat="false" ht="14.25" hidden="false" customHeight="false" outlineLevel="0" collapsed="false">
      <c r="A149" s="8" t="s">
        <v>10</v>
      </c>
      <c r="B149" s="8" t="n">
        <v>20847631</v>
      </c>
      <c r="C149" s="8" t="n">
        <v>20852702</v>
      </c>
      <c r="D149" s="7" t="n">
        <f aca="false">C149-B149</f>
        <v>5071</v>
      </c>
    </row>
    <row r="150" customFormat="false" ht="14.25" hidden="false" customHeight="false" outlineLevel="0" collapsed="false">
      <c r="A150" s="8" t="s">
        <v>10</v>
      </c>
      <c r="B150" s="8" t="n">
        <v>14018990</v>
      </c>
      <c r="C150" s="8" t="n">
        <v>14034423</v>
      </c>
      <c r="D150" s="7" t="n">
        <f aca="false">C150-B150</f>
        <v>15433</v>
      </c>
    </row>
    <row r="151" customFormat="false" ht="14.25" hidden="false" customHeight="false" outlineLevel="0" collapsed="false">
      <c r="A151" s="8" t="s">
        <v>10</v>
      </c>
      <c r="B151" s="8" t="n">
        <v>13413232</v>
      </c>
      <c r="C151" s="8" t="n">
        <v>13418851</v>
      </c>
      <c r="D151" s="7" t="n">
        <f aca="false">C151-B151</f>
        <v>5619</v>
      </c>
    </row>
    <row r="152" customFormat="false" ht="14.25" hidden="false" customHeight="false" outlineLevel="0" collapsed="false">
      <c r="A152" s="7" t="s">
        <v>11</v>
      </c>
      <c r="B152" s="7" t="n">
        <v>15116450</v>
      </c>
      <c r="C152" s="7" t="n">
        <v>15118535</v>
      </c>
      <c r="D152" s="7" t="n">
        <f aca="false">C152-B152</f>
        <v>2085</v>
      </c>
    </row>
    <row r="153" customFormat="false" ht="14.25" hidden="false" customHeight="false" outlineLevel="0" collapsed="false">
      <c r="A153" s="7" t="s">
        <v>11</v>
      </c>
      <c r="B153" s="7" t="n">
        <v>12887299</v>
      </c>
      <c r="C153" s="7" t="n">
        <v>12894074</v>
      </c>
      <c r="D153" s="7" t="n">
        <f aca="false">C153-B153</f>
        <v>6775</v>
      </c>
    </row>
    <row r="154" customFormat="false" ht="14.25" hidden="false" customHeight="false" outlineLevel="0" collapsed="false">
      <c r="A154" s="7" t="s">
        <v>11</v>
      </c>
      <c r="B154" s="7" t="n">
        <v>18868270</v>
      </c>
      <c r="C154" s="7" t="n">
        <v>18871244</v>
      </c>
      <c r="D154" s="7" t="n">
        <f aca="false">C154-B154</f>
        <v>2974</v>
      </c>
    </row>
    <row r="155" customFormat="false" ht="14.25" hidden="false" customHeight="false" outlineLevel="0" collapsed="false">
      <c r="A155" s="7" t="s">
        <v>11</v>
      </c>
      <c r="B155" s="7" t="n">
        <v>33388825</v>
      </c>
      <c r="C155" s="7" t="n">
        <v>33391780</v>
      </c>
      <c r="D155" s="7" t="n">
        <f aca="false">C155-B155</f>
        <v>2955</v>
      </c>
    </row>
    <row r="156" customFormat="false" ht="14.25" hidden="false" customHeight="false" outlineLevel="0" collapsed="false">
      <c r="A156" s="7" t="s">
        <v>11</v>
      </c>
      <c r="B156" s="7" t="n">
        <v>34406567</v>
      </c>
      <c r="C156" s="7" t="n">
        <v>34408357</v>
      </c>
      <c r="D156" s="7" t="n">
        <f aca="false">C156-B156</f>
        <v>1790</v>
      </c>
    </row>
    <row r="157" customFormat="false" ht="14.25" hidden="false" customHeight="false" outlineLevel="0" collapsed="false">
      <c r="A157" s="7" t="s">
        <v>11</v>
      </c>
      <c r="B157" s="7" t="n">
        <v>8024099</v>
      </c>
      <c r="C157" s="7" t="n">
        <v>8028779</v>
      </c>
      <c r="D157" s="7" t="n">
        <f aca="false">C157-B157</f>
        <v>4680</v>
      </c>
    </row>
    <row r="158" customFormat="false" ht="14.25" hidden="false" customHeight="false" outlineLevel="0" collapsed="false">
      <c r="A158" s="7" t="s">
        <v>11</v>
      </c>
      <c r="B158" s="7" t="n">
        <v>35284253</v>
      </c>
      <c r="C158" s="7" t="n">
        <v>35287273</v>
      </c>
      <c r="D158" s="7" t="n">
        <f aca="false">C158-B158</f>
        <v>3020</v>
      </c>
    </row>
    <row r="159" customFormat="false" ht="14.25" hidden="false" customHeight="false" outlineLevel="0" collapsed="false">
      <c r="A159" s="7" t="s">
        <v>11</v>
      </c>
      <c r="B159" s="7" t="n">
        <v>7964610</v>
      </c>
      <c r="C159" s="7" t="n">
        <v>7981925</v>
      </c>
      <c r="D159" s="7" t="n">
        <f aca="false">C159-B159</f>
        <v>17315</v>
      </c>
    </row>
    <row r="160" customFormat="false" ht="14.25" hidden="false" customHeight="false" outlineLevel="0" collapsed="false">
      <c r="A160" s="7" t="s">
        <v>11</v>
      </c>
      <c r="B160" s="7" t="n">
        <v>21160750</v>
      </c>
      <c r="C160" s="7" t="n">
        <v>21168383</v>
      </c>
      <c r="D160" s="7" t="n">
        <f aca="false">C160-B160</f>
        <v>7633</v>
      </c>
    </row>
    <row r="161" customFormat="false" ht="14.25" hidden="false" customHeight="false" outlineLevel="0" collapsed="false">
      <c r="A161" s="10" t="s">
        <v>11</v>
      </c>
      <c r="B161" s="10" t="n">
        <v>24315559</v>
      </c>
      <c r="C161" s="10" t="n">
        <v>24316664</v>
      </c>
      <c r="D161" s="10" t="n">
        <f aca="false">C161-B161</f>
        <v>1105</v>
      </c>
    </row>
    <row r="162" customFormat="false" ht="14.25" hidden="false" customHeight="false" outlineLevel="0" collapsed="false">
      <c r="A162" s="7" t="s">
        <v>11</v>
      </c>
      <c r="B162" s="7" t="n">
        <v>24317079</v>
      </c>
      <c r="C162" s="7" t="n">
        <v>24320512</v>
      </c>
      <c r="D162" s="7" t="n">
        <f aca="false">C162-B162</f>
        <v>3433</v>
      </c>
    </row>
    <row r="163" customFormat="false" ht="14.25" hidden="false" customHeight="false" outlineLevel="0" collapsed="false">
      <c r="A163" s="7" t="s">
        <v>11</v>
      </c>
      <c r="B163" s="7" t="n">
        <v>8617592</v>
      </c>
      <c r="C163" s="7" t="n">
        <v>8620543</v>
      </c>
      <c r="D163" s="7" t="n">
        <f aca="false">C163-B163</f>
        <v>2951</v>
      </c>
    </row>
    <row r="164" customFormat="false" ht="14.25" hidden="false" customHeight="false" outlineLevel="0" collapsed="false">
      <c r="A164" s="7" t="s">
        <v>11</v>
      </c>
      <c r="B164" s="7" t="n">
        <v>1469553</v>
      </c>
      <c r="C164" s="7" t="n">
        <v>1472128</v>
      </c>
      <c r="D164" s="7" t="n">
        <f aca="false">C164-B164</f>
        <v>2575</v>
      </c>
    </row>
    <row r="165" customFormat="false" ht="14.25" hidden="false" customHeight="false" outlineLevel="0" collapsed="false">
      <c r="A165" s="7" t="s">
        <v>11</v>
      </c>
      <c r="B165" s="7" t="n">
        <v>12492351</v>
      </c>
      <c r="C165" s="7" t="n">
        <v>12499991</v>
      </c>
      <c r="D165" s="7" t="n">
        <f aca="false">C165-B165</f>
        <v>7640</v>
      </c>
    </row>
    <row r="166" customFormat="false" ht="14.25" hidden="false" customHeight="false" outlineLevel="0" collapsed="false">
      <c r="A166" s="7" t="s">
        <v>11</v>
      </c>
      <c r="B166" s="7" t="n">
        <v>14537400</v>
      </c>
      <c r="C166" s="7" t="n">
        <v>14542075</v>
      </c>
      <c r="D166" s="7" t="n">
        <f aca="false">C166-B166</f>
        <v>4675</v>
      </c>
    </row>
    <row r="167" customFormat="false" ht="14.25" hidden="false" customHeight="false" outlineLevel="0" collapsed="false">
      <c r="A167" s="7" t="s">
        <v>11</v>
      </c>
      <c r="B167" s="7" t="n">
        <v>18459411</v>
      </c>
      <c r="C167" s="7" t="n">
        <v>18462799</v>
      </c>
      <c r="D167" s="7" t="n">
        <f aca="false">C167-B167</f>
        <v>3388</v>
      </c>
    </row>
    <row r="168" customFormat="false" ht="14.25" hidden="false" customHeight="false" outlineLevel="0" collapsed="false">
      <c r="A168" s="7" t="s">
        <v>11</v>
      </c>
      <c r="B168" s="7" t="n">
        <v>21059823</v>
      </c>
      <c r="C168" s="7" t="n">
        <v>21077753</v>
      </c>
      <c r="D168" s="7" t="n">
        <f aca="false">C168-B168</f>
        <v>17930</v>
      </c>
    </row>
    <row r="169" customFormat="false" ht="14.25" hidden="false" customHeight="false" outlineLevel="0" collapsed="false">
      <c r="A169" s="7" t="s">
        <v>11</v>
      </c>
      <c r="B169" s="7" t="n">
        <v>28604228</v>
      </c>
      <c r="C169" s="7" t="n">
        <v>28610218</v>
      </c>
      <c r="D169" s="7" t="n">
        <f aca="false">C169-B169</f>
        <v>5990</v>
      </c>
    </row>
    <row r="170" customFormat="false" ht="14.25" hidden="false" customHeight="false" outlineLevel="0" collapsed="false">
      <c r="A170" s="7" t="s">
        <v>11</v>
      </c>
      <c r="B170" s="7" t="n">
        <v>4017641</v>
      </c>
      <c r="C170" s="7" t="n">
        <v>4020647</v>
      </c>
      <c r="D170" s="7" t="n">
        <f aca="false">C170-B170</f>
        <v>3006</v>
      </c>
    </row>
    <row r="171" customFormat="false" ht="14.25" hidden="false" customHeight="false" outlineLevel="0" collapsed="false">
      <c r="A171" s="7" t="s">
        <v>11</v>
      </c>
      <c r="B171" s="7" t="n">
        <v>873922</v>
      </c>
      <c r="C171" s="7" t="n">
        <v>877295</v>
      </c>
      <c r="D171" s="7" t="n">
        <f aca="false">C171-B171</f>
        <v>3373</v>
      </c>
    </row>
    <row r="172" customFormat="false" ht="14.25" hidden="false" customHeight="false" outlineLevel="0" collapsed="false">
      <c r="A172" s="7" t="s">
        <v>11</v>
      </c>
      <c r="B172" s="7" t="n">
        <v>877723</v>
      </c>
      <c r="C172" s="7" t="n">
        <v>881128</v>
      </c>
      <c r="D172" s="7" t="n">
        <f aca="false">C172-B172</f>
        <v>3405</v>
      </c>
    </row>
    <row r="173" customFormat="false" ht="14.25" hidden="false" customHeight="false" outlineLevel="0" collapsed="false">
      <c r="A173" s="7" t="s">
        <v>11</v>
      </c>
      <c r="B173" s="7" t="n">
        <v>29808995</v>
      </c>
      <c r="C173" s="7" t="n">
        <v>29810700</v>
      </c>
      <c r="D173" s="7" t="n">
        <f aca="false">C173-B173</f>
        <v>1705</v>
      </c>
    </row>
    <row r="174" customFormat="false" ht="14.25" hidden="false" customHeight="false" outlineLevel="0" collapsed="false">
      <c r="A174" s="7" t="s">
        <v>11</v>
      </c>
      <c r="B174" s="7" t="n">
        <v>4117183</v>
      </c>
      <c r="C174" s="7" t="n">
        <v>4125478</v>
      </c>
      <c r="D174" s="7" t="n">
        <f aca="false">C174-B174</f>
        <v>8295</v>
      </c>
    </row>
    <row r="175" customFormat="false" ht="14.25" hidden="false" customHeight="false" outlineLevel="0" collapsed="false">
      <c r="A175" s="7" t="s">
        <v>11</v>
      </c>
      <c r="B175" s="7" t="n">
        <v>7930773</v>
      </c>
      <c r="C175" s="7" t="n">
        <v>7938075</v>
      </c>
      <c r="D175" s="7" t="n">
        <f aca="false">C175-B175</f>
        <v>7302</v>
      </c>
    </row>
    <row r="176" customFormat="false" ht="14.25" hidden="false" customHeight="false" outlineLevel="0" collapsed="false">
      <c r="A176" s="7" t="s">
        <v>11</v>
      </c>
      <c r="B176" s="7" t="n">
        <v>12253855</v>
      </c>
      <c r="C176" s="7" t="n">
        <v>12259050</v>
      </c>
      <c r="D176" s="7" t="n">
        <f aca="false">C176-B176</f>
        <v>5195</v>
      </c>
    </row>
    <row r="177" customFormat="false" ht="14.25" hidden="false" customHeight="false" outlineLevel="0" collapsed="false">
      <c r="A177" s="7" t="s">
        <v>11</v>
      </c>
      <c r="B177" s="7" t="n">
        <v>24587723</v>
      </c>
      <c r="C177" s="7" t="n">
        <v>24590874</v>
      </c>
      <c r="D177" s="7" t="n">
        <f aca="false">C177-B177</f>
        <v>3151</v>
      </c>
    </row>
    <row r="178" customFormat="false" ht="14.25" hidden="false" customHeight="false" outlineLevel="0" collapsed="false">
      <c r="A178" s="7" t="s">
        <v>11</v>
      </c>
      <c r="B178" s="7" t="n">
        <v>1597250</v>
      </c>
      <c r="C178" s="7" t="n">
        <v>1601086</v>
      </c>
      <c r="D178" s="7" t="n">
        <f aca="false">C178-B178</f>
        <v>3836</v>
      </c>
    </row>
    <row r="179" customFormat="false" ht="14.25" hidden="false" customHeight="false" outlineLevel="0" collapsed="false">
      <c r="A179" s="7" t="s">
        <v>11</v>
      </c>
      <c r="B179" s="7" t="n">
        <v>12790112</v>
      </c>
      <c r="C179" s="7" t="n">
        <v>12800545</v>
      </c>
      <c r="D179" s="7" t="n">
        <f aca="false">C179-B179</f>
        <v>10433</v>
      </c>
    </row>
    <row r="180" customFormat="false" ht="14.25" hidden="false" customHeight="false" outlineLevel="0" collapsed="false">
      <c r="A180" s="7" t="s">
        <v>11</v>
      </c>
      <c r="B180" s="7" t="n">
        <v>35614812</v>
      </c>
      <c r="C180" s="7" t="n">
        <v>35619048</v>
      </c>
      <c r="D180" s="7" t="n">
        <f aca="false">C180-B180</f>
        <v>4236</v>
      </c>
    </row>
    <row r="181" customFormat="false" ht="14.25" hidden="false" customHeight="false" outlineLevel="0" collapsed="false">
      <c r="A181" s="7" t="s">
        <v>11</v>
      </c>
      <c r="B181" s="7" t="n">
        <v>32251788</v>
      </c>
      <c r="C181" s="7" t="n">
        <v>32260074</v>
      </c>
      <c r="D181" s="7" t="n">
        <f aca="false">C181-B181</f>
        <v>8286</v>
      </c>
    </row>
    <row r="182" customFormat="false" ht="14.25" hidden="false" customHeight="false" outlineLevel="0" collapsed="false">
      <c r="A182" s="7" t="s">
        <v>11</v>
      </c>
      <c r="B182" s="7" t="n">
        <v>2984976</v>
      </c>
      <c r="C182" s="7" t="n">
        <v>2990476</v>
      </c>
      <c r="D182" s="7" t="n">
        <f aca="false">C182-B182</f>
        <v>5500</v>
      </c>
    </row>
    <row r="183" customFormat="false" ht="14.25" hidden="false" customHeight="false" outlineLevel="0" collapsed="false">
      <c r="A183" s="7" t="s">
        <v>11</v>
      </c>
      <c r="B183" s="7" t="n">
        <v>11152840</v>
      </c>
      <c r="C183" s="7" t="n">
        <v>11158120</v>
      </c>
      <c r="D183" s="7" t="n">
        <f aca="false">C183-B183</f>
        <v>5280</v>
      </c>
    </row>
    <row r="184" customFormat="false" ht="14.25" hidden="false" customHeight="false" outlineLevel="0" collapsed="false">
      <c r="A184" s="7" t="s">
        <v>11</v>
      </c>
      <c r="B184" s="7" t="n">
        <v>7568750</v>
      </c>
      <c r="C184" s="7" t="n">
        <v>7580012</v>
      </c>
      <c r="D184" s="7" t="n">
        <f aca="false">C184-B184</f>
        <v>11262</v>
      </c>
    </row>
    <row r="185" customFormat="false" ht="14.25" hidden="false" customHeight="false" outlineLevel="0" collapsed="false">
      <c r="A185" s="7" t="s">
        <v>11</v>
      </c>
      <c r="B185" s="7" t="n">
        <v>21088729</v>
      </c>
      <c r="C185" s="7" t="n">
        <v>21098400</v>
      </c>
      <c r="D185" s="7" t="n">
        <f aca="false">C185-B185</f>
        <v>9671</v>
      </c>
    </row>
    <row r="186" customFormat="false" ht="14.25" hidden="false" customHeight="false" outlineLevel="0" collapsed="false">
      <c r="A186" s="7" t="s">
        <v>11</v>
      </c>
      <c r="B186" s="7" t="n">
        <v>11398597</v>
      </c>
      <c r="C186" s="7" t="n">
        <v>11401227</v>
      </c>
      <c r="D186" s="7" t="n">
        <f aca="false">C186-B186</f>
        <v>2630</v>
      </c>
    </row>
    <row r="187" customFormat="false" ht="14.25" hidden="false" customHeight="false" outlineLevel="0" collapsed="false">
      <c r="A187" s="7" t="s">
        <v>11</v>
      </c>
      <c r="B187" s="7" t="n">
        <v>29360663</v>
      </c>
      <c r="C187" s="7" t="n">
        <v>29364499</v>
      </c>
      <c r="D187" s="7" t="n">
        <f aca="false">C187-B187</f>
        <v>3836</v>
      </c>
    </row>
    <row r="188" customFormat="false" ht="14.25" hidden="false" customHeight="false" outlineLevel="0" collapsed="false">
      <c r="A188" s="7" t="s">
        <v>11</v>
      </c>
      <c r="B188" s="7" t="n">
        <v>8005257</v>
      </c>
      <c r="C188" s="7" t="n">
        <v>8023689</v>
      </c>
      <c r="D188" s="7" t="n">
        <f aca="false">C188-B188</f>
        <v>18432</v>
      </c>
    </row>
    <row r="189" customFormat="false" ht="14.25" hidden="false" customHeight="false" outlineLevel="0" collapsed="false">
      <c r="A189" s="7" t="s">
        <v>11</v>
      </c>
      <c r="B189" s="7" t="n">
        <v>7983350</v>
      </c>
      <c r="C189" s="7" t="n">
        <v>8004847</v>
      </c>
      <c r="D189" s="7" t="n">
        <f aca="false">C189-B189</f>
        <v>21497</v>
      </c>
    </row>
    <row r="190" customFormat="false" ht="14.25" hidden="false" customHeight="false" outlineLevel="0" collapsed="false">
      <c r="A190" s="7" t="s">
        <v>11</v>
      </c>
      <c r="B190" s="7" t="n">
        <v>21182417</v>
      </c>
      <c r="C190" s="7" t="n">
        <v>21206073</v>
      </c>
      <c r="D190" s="7" t="n">
        <f aca="false">C190-B190</f>
        <v>23656</v>
      </c>
    </row>
    <row r="191" customFormat="false" ht="14.25" hidden="false" customHeight="false" outlineLevel="0" collapsed="false">
      <c r="A191" s="7" t="s">
        <v>11</v>
      </c>
      <c r="B191" s="7" t="n">
        <v>7069548</v>
      </c>
      <c r="C191" s="7" t="n">
        <v>7079583</v>
      </c>
      <c r="D191" s="7" t="n">
        <f aca="false">C191-B191</f>
        <v>10035</v>
      </c>
    </row>
    <row r="192" customFormat="false" ht="14.25" hidden="false" customHeight="false" outlineLevel="0" collapsed="false">
      <c r="A192" s="7" t="s">
        <v>11</v>
      </c>
      <c r="B192" s="7" t="n">
        <v>31958426</v>
      </c>
      <c r="C192" s="7" t="n">
        <v>31966947</v>
      </c>
      <c r="D192" s="7" t="n">
        <f aca="false">C192-B192</f>
        <v>8521</v>
      </c>
    </row>
    <row r="193" customFormat="false" ht="14.25" hidden="false" customHeight="false" outlineLevel="0" collapsed="false">
      <c r="A193" s="7" t="s">
        <v>11</v>
      </c>
      <c r="B193" s="7" t="n">
        <v>3126967</v>
      </c>
      <c r="C193" s="7" t="n">
        <v>3132140</v>
      </c>
      <c r="D193" s="7" t="n">
        <f aca="false">C193-B193</f>
        <v>5173</v>
      </c>
    </row>
    <row r="194" customFormat="false" ht="14.25" hidden="false" customHeight="false" outlineLevel="0" collapsed="false">
      <c r="A194" s="7" t="s">
        <v>11</v>
      </c>
      <c r="B194" s="7" t="n">
        <v>18122042</v>
      </c>
      <c r="C194" s="7" t="n">
        <v>18163526</v>
      </c>
      <c r="D194" s="7" t="n">
        <f aca="false">C194-B194</f>
        <v>41484</v>
      </c>
    </row>
    <row r="195" customFormat="false" ht="14.25" hidden="false" customHeight="false" outlineLevel="0" collapsed="false">
      <c r="A195" s="7" t="s">
        <v>11</v>
      </c>
      <c r="B195" s="7" t="n">
        <v>1755773</v>
      </c>
      <c r="C195" s="7" t="n">
        <v>1775763</v>
      </c>
      <c r="D195" s="7" t="n">
        <f aca="false">C195-B195</f>
        <v>19990</v>
      </c>
    </row>
    <row r="196" customFormat="false" ht="14.25" hidden="false" customHeight="false" outlineLevel="0" collapsed="false">
      <c r="A196" s="7" t="s">
        <v>11</v>
      </c>
      <c r="B196" s="7" t="n">
        <v>19167956</v>
      </c>
      <c r="C196" s="7" t="n">
        <v>19173071</v>
      </c>
      <c r="D196" s="7" t="n">
        <f aca="false">C196-B196</f>
        <v>5115</v>
      </c>
    </row>
    <row r="197" customFormat="false" ht="14.25" hidden="false" customHeight="false" outlineLevel="0" collapsed="false">
      <c r="A197" s="7" t="s">
        <v>11</v>
      </c>
      <c r="B197" s="7" t="n">
        <v>19173951</v>
      </c>
      <c r="C197" s="7" t="n">
        <v>19185640</v>
      </c>
      <c r="D197" s="7" t="n">
        <f aca="false">C197-B197</f>
        <v>11689</v>
      </c>
    </row>
    <row r="198" customFormat="false" ht="14.25" hidden="false" customHeight="false" outlineLevel="0" collapsed="false">
      <c r="A198" s="7" t="s">
        <v>11</v>
      </c>
      <c r="B198" s="7" t="n">
        <v>1686124</v>
      </c>
      <c r="C198" s="7" t="n">
        <v>1714808</v>
      </c>
      <c r="D198" s="7" t="n">
        <f aca="false">C198-B198</f>
        <v>28684</v>
      </c>
    </row>
    <row r="199" customFormat="false" ht="14.25" hidden="false" customHeight="false" outlineLevel="0" collapsed="false">
      <c r="A199" s="7" t="s">
        <v>11</v>
      </c>
      <c r="B199" s="7" t="n">
        <v>3283002</v>
      </c>
      <c r="C199" s="7" t="n">
        <v>3285577</v>
      </c>
      <c r="D199" s="7" t="n">
        <f aca="false">C199-B199</f>
        <v>2575</v>
      </c>
    </row>
    <row r="200" customFormat="false" ht="14.25" hidden="false" customHeight="false" outlineLevel="0" collapsed="false">
      <c r="A200" s="7" t="s">
        <v>11</v>
      </c>
      <c r="B200" s="7" t="n">
        <v>1509915</v>
      </c>
      <c r="C200" s="7" t="n">
        <v>1563787</v>
      </c>
      <c r="D200" s="7" t="n">
        <f aca="false">C200-B200</f>
        <v>53872</v>
      </c>
    </row>
    <row r="201" customFormat="false" ht="14.25" hidden="false" customHeight="false" outlineLevel="0" collapsed="false">
      <c r="A201" s="7" t="s">
        <v>11</v>
      </c>
      <c r="B201" s="7" t="n">
        <v>18319275</v>
      </c>
      <c r="C201" s="7" t="n">
        <v>18365887</v>
      </c>
      <c r="D201" s="7" t="n">
        <f aca="false">C201-B201</f>
        <v>46612</v>
      </c>
    </row>
    <row r="202" customFormat="false" ht="14.25" hidden="false" customHeight="false" outlineLevel="0" collapsed="false">
      <c r="A202" s="7" t="s">
        <v>11</v>
      </c>
      <c r="B202" s="7" t="n">
        <v>24313472</v>
      </c>
      <c r="C202" s="7" t="n">
        <v>24315156</v>
      </c>
      <c r="D202" s="7" t="n">
        <f aca="false">C202-B202</f>
        <v>1684</v>
      </c>
    </row>
    <row r="203" customFormat="false" ht="14.25" hidden="false" customHeight="false" outlineLevel="0" collapsed="false">
      <c r="A203" s="7" t="s">
        <v>11</v>
      </c>
      <c r="B203" s="7" t="n">
        <v>4028979</v>
      </c>
      <c r="C203" s="7" t="n">
        <v>4074419</v>
      </c>
      <c r="D203" s="7" t="n">
        <f aca="false">C203-B203</f>
        <v>45440</v>
      </c>
    </row>
    <row r="204" customFormat="false" ht="14.25" hidden="false" customHeight="false" outlineLevel="0" collapsed="false">
      <c r="A204" s="7" t="s">
        <v>11</v>
      </c>
      <c r="B204" s="7" t="n">
        <v>2079879</v>
      </c>
      <c r="C204" s="7" t="n">
        <v>2089223</v>
      </c>
      <c r="D204" s="7" t="n">
        <f aca="false">C204-B204</f>
        <v>9344</v>
      </c>
    </row>
    <row r="205" customFormat="false" ht="14.25" hidden="false" customHeight="false" outlineLevel="0" collapsed="false">
      <c r="A205" s="8" t="s">
        <v>11</v>
      </c>
      <c r="B205" s="8" t="n">
        <v>31420912</v>
      </c>
      <c r="C205" s="8" t="n">
        <v>31427750</v>
      </c>
      <c r="D205" s="7" t="n">
        <f aca="false">C205-B205</f>
        <v>6838</v>
      </c>
    </row>
    <row r="206" customFormat="false" ht="14.25" hidden="false" customHeight="false" outlineLevel="0" collapsed="false">
      <c r="A206" s="8" t="s">
        <v>11</v>
      </c>
      <c r="B206" s="8" t="n">
        <v>32027753</v>
      </c>
      <c r="C206" s="8" t="n">
        <v>32063401</v>
      </c>
      <c r="D206" s="7" t="n">
        <f aca="false">C206-B206</f>
        <v>35648</v>
      </c>
    </row>
    <row r="207" customFormat="false" ht="14.25" hidden="false" customHeight="false" outlineLevel="0" collapsed="false">
      <c r="A207" s="8" t="s">
        <v>11</v>
      </c>
      <c r="B207" s="8" t="n">
        <v>23167851</v>
      </c>
      <c r="C207" s="8" t="n">
        <v>23184953</v>
      </c>
      <c r="D207" s="7" t="n">
        <f aca="false">C207-B207</f>
        <v>17102</v>
      </c>
    </row>
    <row r="208" customFormat="false" ht="14.25" hidden="false" customHeight="false" outlineLevel="0" collapsed="false">
      <c r="A208" s="11" t="s">
        <v>11</v>
      </c>
      <c r="B208" s="11" t="n">
        <v>905183</v>
      </c>
      <c r="C208" s="11" t="n">
        <v>942597</v>
      </c>
      <c r="D208" s="12" t="n">
        <f aca="false">C208-B208</f>
        <v>37414</v>
      </c>
    </row>
    <row r="209" customFormat="false" ht="14.25" hidden="false" customHeight="false" outlineLevel="0" collapsed="false">
      <c r="A209" s="8" t="s">
        <v>11</v>
      </c>
      <c r="B209" s="8" t="n">
        <v>19401153</v>
      </c>
      <c r="C209" s="8" t="n">
        <v>19411499</v>
      </c>
      <c r="D209" s="7" t="n">
        <f aca="false">C209-B209</f>
        <v>10346</v>
      </c>
    </row>
    <row r="210" customFormat="false" ht="14.25" hidden="false" customHeight="false" outlineLevel="0" collapsed="false">
      <c r="A210" s="8" t="s">
        <v>11</v>
      </c>
      <c r="B210" s="8" t="n">
        <v>19412074</v>
      </c>
      <c r="C210" s="8" t="n">
        <v>19425449</v>
      </c>
      <c r="D210" s="7" t="n">
        <f aca="false">C210-B210</f>
        <v>13375</v>
      </c>
    </row>
    <row r="211" customFormat="false" ht="14.25" hidden="false" customHeight="false" outlineLevel="0" collapsed="false">
      <c r="A211" s="8" t="s">
        <v>11</v>
      </c>
      <c r="B211" s="8" t="n">
        <v>3173397</v>
      </c>
      <c r="C211" s="8" t="n">
        <v>3179014</v>
      </c>
      <c r="D211" s="7" t="n">
        <f aca="false">C211-B211</f>
        <v>5617</v>
      </c>
    </row>
    <row r="212" customFormat="false" ht="14.25" hidden="false" customHeight="false" outlineLevel="0" collapsed="false">
      <c r="A212" s="7" t="s">
        <v>12</v>
      </c>
      <c r="B212" s="7" t="n">
        <v>23613930</v>
      </c>
      <c r="C212" s="7" t="n">
        <v>23616625</v>
      </c>
      <c r="D212" s="7" t="n">
        <f aca="false">C212-B212</f>
        <v>2695</v>
      </c>
    </row>
    <row r="213" customFormat="false" ht="14.25" hidden="false" customHeight="false" outlineLevel="0" collapsed="false">
      <c r="A213" s="7" t="s">
        <v>12</v>
      </c>
      <c r="B213" s="7" t="n">
        <v>17794054</v>
      </c>
      <c r="C213" s="7" t="n">
        <v>17796206</v>
      </c>
      <c r="D213" s="7" t="n">
        <f aca="false">C213-B213</f>
        <v>2152</v>
      </c>
    </row>
    <row r="214" customFormat="false" ht="14.25" hidden="false" customHeight="false" outlineLevel="0" collapsed="false">
      <c r="A214" s="7" t="s">
        <v>12</v>
      </c>
      <c r="B214" s="7" t="n">
        <v>26280120</v>
      </c>
      <c r="C214" s="7" t="n">
        <v>26284865</v>
      </c>
      <c r="D214" s="7" t="n">
        <f aca="false">C214-B214</f>
        <v>4745</v>
      </c>
    </row>
    <row r="215" customFormat="false" ht="14.25" hidden="false" customHeight="false" outlineLevel="0" collapsed="false">
      <c r="A215" s="7" t="s">
        <v>12</v>
      </c>
      <c r="B215" s="7" t="n">
        <v>3355023</v>
      </c>
      <c r="C215" s="7" t="n">
        <v>3365808</v>
      </c>
      <c r="D215" s="7" t="n">
        <f aca="false">C215-B215</f>
        <v>10785</v>
      </c>
    </row>
    <row r="216" customFormat="false" ht="14.25" hidden="false" customHeight="false" outlineLevel="0" collapsed="false">
      <c r="A216" s="7" t="s">
        <v>12</v>
      </c>
      <c r="B216" s="7" t="n">
        <v>3389866</v>
      </c>
      <c r="C216" s="7" t="n">
        <v>3395724</v>
      </c>
      <c r="D216" s="7" t="n">
        <f aca="false">C216-B216</f>
        <v>5858</v>
      </c>
    </row>
    <row r="217" customFormat="false" ht="14.25" hidden="false" customHeight="false" outlineLevel="0" collapsed="false">
      <c r="A217" s="7" t="s">
        <v>12</v>
      </c>
      <c r="B217" s="7" t="n">
        <v>8637306</v>
      </c>
      <c r="C217" s="7" t="n">
        <v>8651008</v>
      </c>
      <c r="D217" s="7" t="n">
        <f aca="false">C217-B217</f>
        <v>13702</v>
      </c>
    </row>
    <row r="218" customFormat="false" ht="14.25" hidden="false" customHeight="false" outlineLevel="0" collapsed="false">
      <c r="A218" s="7" t="s">
        <v>12</v>
      </c>
      <c r="B218" s="7" t="n">
        <v>15982828</v>
      </c>
      <c r="C218" s="7" t="n">
        <v>15988515</v>
      </c>
      <c r="D218" s="7" t="n">
        <f aca="false">C218-B218</f>
        <v>5687</v>
      </c>
    </row>
    <row r="219" customFormat="false" ht="14.25" hidden="false" customHeight="false" outlineLevel="0" collapsed="false">
      <c r="A219" s="7" t="s">
        <v>12</v>
      </c>
      <c r="B219" s="7" t="n">
        <v>18355118</v>
      </c>
      <c r="C219" s="7" t="n">
        <v>18366303</v>
      </c>
      <c r="D219" s="7" t="n">
        <f aca="false">C219-B219</f>
        <v>11185</v>
      </c>
    </row>
    <row r="220" customFormat="false" ht="14.25" hidden="false" customHeight="false" outlineLevel="0" collapsed="false">
      <c r="A220" s="7" t="s">
        <v>12</v>
      </c>
      <c r="B220" s="7" t="n">
        <v>15504422</v>
      </c>
      <c r="C220" s="7" t="n">
        <v>15507352</v>
      </c>
      <c r="D220" s="7" t="n">
        <f aca="false">C220-B220</f>
        <v>2930</v>
      </c>
    </row>
    <row r="221" customFormat="false" ht="14.25" hidden="false" customHeight="false" outlineLevel="0" collapsed="false">
      <c r="A221" s="7" t="s">
        <v>12</v>
      </c>
      <c r="B221" s="7" t="n">
        <v>3201819</v>
      </c>
      <c r="C221" s="7" t="n">
        <v>3203932</v>
      </c>
      <c r="D221" s="7" t="n">
        <f aca="false">C221-B221</f>
        <v>2113</v>
      </c>
    </row>
    <row r="222" customFormat="false" ht="14.25" hidden="false" customHeight="false" outlineLevel="0" collapsed="false">
      <c r="A222" s="7" t="s">
        <v>12</v>
      </c>
      <c r="B222" s="7" t="n">
        <v>3204327</v>
      </c>
      <c r="C222" s="7" t="n">
        <v>3207217</v>
      </c>
      <c r="D222" s="7" t="n">
        <f aca="false">C222-B222</f>
        <v>2890</v>
      </c>
    </row>
    <row r="223" customFormat="false" ht="14.25" hidden="false" customHeight="false" outlineLevel="0" collapsed="false">
      <c r="A223" s="7" t="s">
        <v>12</v>
      </c>
      <c r="B223" s="7" t="n">
        <v>27191910</v>
      </c>
      <c r="C223" s="7" t="n">
        <v>27203293</v>
      </c>
      <c r="D223" s="7" t="n">
        <f aca="false">C223-B223</f>
        <v>11383</v>
      </c>
    </row>
    <row r="224" customFormat="false" ht="14.25" hidden="false" customHeight="false" outlineLevel="0" collapsed="false">
      <c r="A224" s="7" t="s">
        <v>12</v>
      </c>
      <c r="B224" s="7" t="n">
        <v>27213470</v>
      </c>
      <c r="C224" s="7" t="n">
        <v>27233598</v>
      </c>
      <c r="D224" s="7" t="n">
        <f aca="false">C224-B224</f>
        <v>20128</v>
      </c>
    </row>
    <row r="225" customFormat="false" ht="14.25" hidden="false" customHeight="false" outlineLevel="0" collapsed="false">
      <c r="A225" s="7" t="s">
        <v>12</v>
      </c>
      <c r="B225" s="7" t="n">
        <v>6884458</v>
      </c>
      <c r="C225" s="7" t="n">
        <v>6886593</v>
      </c>
      <c r="D225" s="7" t="n">
        <f aca="false">C225-B225</f>
        <v>2135</v>
      </c>
    </row>
    <row r="226" customFormat="false" ht="14.25" hidden="false" customHeight="false" outlineLevel="0" collapsed="false">
      <c r="A226" s="7" t="s">
        <v>12</v>
      </c>
      <c r="B226" s="7" t="n">
        <v>7577298</v>
      </c>
      <c r="C226" s="7" t="n">
        <v>7578598</v>
      </c>
      <c r="D226" s="7" t="n">
        <f aca="false">C226-B226</f>
        <v>1300</v>
      </c>
    </row>
    <row r="227" customFormat="false" ht="14.25" hidden="false" customHeight="false" outlineLevel="0" collapsed="false">
      <c r="A227" s="7" t="s">
        <v>12</v>
      </c>
      <c r="B227" s="7" t="n">
        <v>14748298</v>
      </c>
      <c r="C227" s="7" t="n">
        <v>14753068</v>
      </c>
      <c r="D227" s="7" t="n">
        <f aca="false">C227-B227</f>
        <v>4770</v>
      </c>
    </row>
    <row r="228" customFormat="false" ht="14.25" hidden="false" customHeight="false" outlineLevel="0" collapsed="false">
      <c r="A228" s="7" t="s">
        <v>12</v>
      </c>
      <c r="B228" s="7" t="n">
        <v>15173752</v>
      </c>
      <c r="C228" s="7" t="n">
        <v>15188913</v>
      </c>
      <c r="D228" s="7" t="n">
        <f aca="false">C228-B228</f>
        <v>15161</v>
      </c>
    </row>
    <row r="229" customFormat="false" ht="14.25" hidden="false" customHeight="false" outlineLevel="0" collapsed="false">
      <c r="A229" s="7" t="s">
        <v>12</v>
      </c>
      <c r="B229" s="7" t="n">
        <v>18407887</v>
      </c>
      <c r="C229" s="7" t="n">
        <v>18411681</v>
      </c>
      <c r="D229" s="7" t="n">
        <f aca="false">C229-B229</f>
        <v>3794</v>
      </c>
    </row>
    <row r="230" customFormat="false" ht="14.25" hidden="false" customHeight="false" outlineLevel="0" collapsed="false">
      <c r="A230" s="7" t="s">
        <v>12</v>
      </c>
      <c r="B230" s="7" t="n">
        <v>3397476</v>
      </c>
      <c r="C230" s="7" t="n">
        <v>3403976</v>
      </c>
      <c r="D230" s="7" t="n">
        <f aca="false">C230-B230</f>
        <v>6500</v>
      </c>
    </row>
    <row r="231" customFormat="false" ht="14.25" hidden="false" customHeight="false" outlineLevel="0" collapsed="false">
      <c r="A231" s="7" t="s">
        <v>12</v>
      </c>
      <c r="B231" s="7" t="n">
        <v>3352455</v>
      </c>
      <c r="C231" s="7" t="n">
        <v>3354623</v>
      </c>
      <c r="D231" s="7" t="n">
        <f aca="false">C231-B231</f>
        <v>2168</v>
      </c>
    </row>
    <row r="232" customFormat="false" ht="14.25" hidden="false" customHeight="false" outlineLevel="0" collapsed="false">
      <c r="A232" s="7" t="s">
        <v>12</v>
      </c>
      <c r="B232" s="7" t="n">
        <v>3248913</v>
      </c>
      <c r="C232" s="7" t="n">
        <v>3254982</v>
      </c>
      <c r="D232" s="7" t="n">
        <f aca="false">C232-B232</f>
        <v>6069</v>
      </c>
    </row>
    <row r="233" customFormat="false" ht="14.25" hidden="false" customHeight="false" outlineLevel="0" collapsed="false">
      <c r="A233" s="7" t="s">
        <v>12</v>
      </c>
      <c r="B233" s="7" t="n">
        <v>2727111</v>
      </c>
      <c r="C233" s="7" t="n">
        <v>2737752</v>
      </c>
      <c r="D233" s="7" t="n">
        <f aca="false">C233-B233</f>
        <v>10641</v>
      </c>
    </row>
    <row r="234" customFormat="false" ht="14.25" hidden="false" customHeight="false" outlineLevel="0" collapsed="false">
      <c r="A234" s="7" t="s">
        <v>12</v>
      </c>
      <c r="B234" s="7" t="n">
        <v>8651498</v>
      </c>
      <c r="C234" s="7" t="n">
        <v>8653578</v>
      </c>
      <c r="D234" s="7" t="n">
        <f aca="false">C234-B234</f>
        <v>2080</v>
      </c>
    </row>
    <row r="235" customFormat="false" ht="14.25" hidden="false" customHeight="false" outlineLevel="0" collapsed="false">
      <c r="A235" s="7" t="s">
        <v>12</v>
      </c>
      <c r="B235" s="7" t="n">
        <v>17747228</v>
      </c>
      <c r="C235" s="7" t="n">
        <v>17774527</v>
      </c>
      <c r="D235" s="7" t="n">
        <f aca="false">C235-B235</f>
        <v>27299</v>
      </c>
    </row>
    <row r="236" customFormat="false" ht="14.25" hidden="false" customHeight="false" outlineLevel="0" collapsed="false">
      <c r="A236" s="7" t="s">
        <v>12</v>
      </c>
      <c r="B236" s="7" t="n">
        <v>5507017</v>
      </c>
      <c r="C236" s="7" t="n">
        <v>5511264</v>
      </c>
      <c r="D236" s="7" t="n">
        <f aca="false">C236-B236</f>
        <v>4247</v>
      </c>
    </row>
    <row r="237" customFormat="false" ht="14.25" hidden="false" customHeight="false" outlineLevel="0" collapsed="false">
      <c r="A237" s="7" t="s">
        <v>12</v>
      </c>
      <c r="B237" s="7" t="n">
        <v>23617040</v>
      </c>
      <c r="C237" s="7" t="n">
        <v>23629631</v>
      </c>
      <c r="D237" s="7" t="n">
        <f aca="false">C237-B237</f>
        <v>12591</v>
      </c>
    </row>
    <row r="238" customFormat="false" ht="14.25" hidden="false" customHeight="false" outlineLevel="0" collapsed="false">
      <c r="A238" s="7" t="s">
        <v>12</v>
      </c>
      <c r="B238" s="7" t="n">
        <v>18349580</v>
      </c>
      <c r="C238" s="7" t="n">
        <v>18354698</v>
      </c>
      <c r="D238" s="7" t="n">
        <f aca="false">C238-B238</f>
        <v>5118</v>
      </c>
    </row>
    <row r="239" customFormat="false" ht="14.25" hidden="false" customHeight="false" outlineLevel="0" collapsed="false">
      <c r="A239" s="7" t="s">
        <v>12</v>
      </c>
      <c r="B239" s="7" t="n">
        <v>477881</v>
      </c>
      <c r="C239" s="7" t="n">
        <v>483191</v>
      </c>
      <c r="D239" s="7" t="n">
        <f aca="false">C239-B239</f>
        <v>5310</v>
      </c>
    </row>
    <row r="240" customFormat="false" ht="14.25" hidden="false" customHeight="false" outlineLevel="0" collapsed="false">
      <c r="A240" s="8" t="s">
        <v>12</v>
      </c>
      <c r="B240" s="8" t="n">
        <v>16398066</v>
      </c>
      <c r="C240" s="8" t="n">
        <v>16401574</v>
      </c>
      <c r="D240" s="7" t="n">
        <f aca="false">C240-B240</f>
        <v>3508</v>
      </c>
    </row>
    <row r="241" customFormat="false" ht="14.25" hidden="false" customHeight="false" outlineLevel="0" collapsed="false">
      <c r="A241" s="8" t="s">
        <v>12</v>
      </c>
      <c r="B241" s="8" t="n">
        <v>14261902</v>
      </c>
      <c r="C241" s="8" t="n">
        <v>14270501</v>
      </c>
      <c r="D241" s="7" t="n">
        <f aca="false">C241-B241</f>
        <v>8599</v>
      </c>
    </row>
    <row r="242" customFormat="false" ht="14.25" hidden="false" customHeight="false" outlineLevel="0" collapsed="false">
      <c r="A242" s="7" t="s">
        <v>13</v>
      </c>
      <c r="B242" s="7" t="n">
        <v>25829055</v>
      </c>
      <c r="C242" s="7" t="n">
        <v>25831151</v>
      </c>
      <c r="D242" s="7" t="n">
        <f aca="false">C242-B242</f>
        <v>2096</v>
      </c>
    </row>
    <row r="243" customFormat="false" ht="14.25" hidden="false" customHeight="false" outlineLevel="0" collapsed="false">
      <c r="A243" s="7" t="s">
        <v>13</v>
      </c>
      <c r="B243" s="7" t="n">
        <v>9715543</v>
      </c>
      <c r="C243" s="7" t="n">
        <v>9718073</v>
      </c>
      <c r="D243" s="7" t="n">
        <f aca="false">C243-B243</f>
        <v>2530</v>
      </c>
    </row>
    <row r="244" customFormat="false" ht="14.25" hidden="false" customHeight="false" outlineLevel="0" collapsed="false">
      <c r="A244" s="7" t="s">
        <v>13</v>
      </c>
      <c r="B244" s="7" t="n">
        <v>9124975</v>
      </c>
      <c r="C244" s="7" t="n">
        <v>9134038</v>
      </c>
      <c r="D244" s="7" t="n">
        <f aca="false">C244-B244</f>
        <v>9063</v>
      </c>
    </row>
    <row r="245" customFormat="false" ht="14.25" hidden="false" customHeight="false" outlineLevel="0" collapsed="false">
      <c r="A245" s="7" t="s">
        <v>13</v>
      </c>
      <c r="B245" s="7" t="n">
        <v>12187004</v>
      </c>
      <c r="C245" s="7" t="n">
        <v>12188749</v>
      </c>
      <c r="D245" s="7" t="n">
        <f aca="false">C245-B245</f>
        <v>1745</v>
      </c>
    </row>
    <row r="246" customFormat="false" ht="14.25" hidden="false" customHeight="false" outlineLevel="0" collapsed="false">
      <c r="A246" s="7" t="s">
        <v>13</v>
      </c>
      <c r="B246" s="7" t="n">
        <v>13943282</v>
      </c>
      <c r="C246" s="7" t="n">
        <v>13945446</v>
      </c>
      <c r="D246" s="7" t="n">
        <f aca="false">C246-B246</f>
        <v>2164</v>
      </c>
    </row>
    <row r="247" customFormat="false" ht="14.25" hidden="false" customHeight="false" outlineLevel="0" collapsed="false">
      <c r="A247" s="7" t="s">
        <v>13</v>
      </c>
      <c r="B247" s="7" t="n">
        <v>30809346</v>
      </c>
      <c r="C247" s="7" t="n">
        <v>30814872</v>
      </c>
      <c r="D247" s="7" t="n">
        <f aca="false">C247-B247</f>
        <v>5526</v>
      </c>
    </row>
    <row r="248" customFormat="false" ht="14.25" hidden="false" customHeight="false" outlineLevel="0" collapsed="false">
      <c r="A248" s="7" t="s">
        <v>13</v>
      </c>
      <c r="B248" s="7" t="n">
        <v>21610433</v>
      </c>
      <c r="C248" s="7" t="n">
        <v>21612553</v>
      </c>
      <c r="D248" s="7" t="n">
        <f aca="false">C248-B248</f>
        <v>2120</v>
      </c>
    </row>
    <row r="249" customFormat="false" ht="14.25" hidden="false" customHeight="false" outlineLevel="0" collapsed="false">
      <c r="A249" s="7" t="s">
        <v>13</v>
      </c>
      <c r="B249" s="7" t="n">
        <v>3050727</v>
      </c>
      <c r="C249" s="7" t="n">
        <v>3053802</v>
      </c>
      <c r="D249" s="7" t="n">
        <f aca="false">C249-B249</f>
        <v>3075</v>
      </c>
    </row>
    <row r="250" customFormat="false" ht="14.25" hidden="false" customHeight="false" outlineLevel="0" collapsed="false">
      <c r="A250" s="7" t="s">
        <v>13</v>
      </c>
      <c r="B250" s="7" t="n">
        <v>31098008</v>
      </c>
      <c r="C250" s="7" t="n">
        <v>31117325</v>
      </c>
      <c r="D250" s="7" t="n">
        <f aca="false">C250-B250</f>
        <v>19317</v>
      </c>
    </row>
    <row r="251" customFormat="false" ht="14.25" hidden="false" customHeight="false" outlineLevel="0" collapsed="false">
      <c r="A251" s="7" t="s">
        <v>13</v>
      </c>
      <c r="B251" s="7" t="n">
        <v>2105547</v>
      </c>
      <c r="C251" s="7" t="n">
        <v>2111155</v>
      </c>
      <c r="D251" s="7" t="n">
        <f aca="false">C251-B251</f>
        <v>5608</v>
      </c>
    </row>
    <row r="252" customFormat="false" ht="14.25" hidden="false" customHeight="false" outlineLevel="0" collapsed="false">
      <c r="A252" s="7" t="s">
        <v>13</v>
      </c>
      <c r="B252" s="7" t="n">
        <v>4786601</v>
      </c>
      <c r="C252" s="7" t="n">
        <v>4788346</v>
      </c>
      <c r="D252" s="7" t="n">
        <f aca="false">C252-B252</f>
        <v>1745</v>
      </c>
    </row>
    <row r="253" customFormat="false" ht="14.25" hidden="false" customHeight="false" outlineLevel="0" collapsed="false">
      <c r="A253" s="7" t="s">
        <v>13</v>
      </c>
      <c r="B253" s="7" t="n">
        <v>24399283</v>
      </c>
      <c r="C253" s="7" t="n">
        <v>24403956</v>
      </c>
      <c r="D253" s="7" t="n">
        <f aca="false">C253-B253</f>
        <v>4673</v>
      </c>
    </row>
    <row r="254" customFormat="false" ht="14.25" hidden="false" customHeight="false" outlineLevel="0" collapsed="false">
      <c r="A254" s="7" t="s">
        <v>13</v>
      </c>
      <c r="B254" s="7" t="n">
        <v>10438257</v>
      </c>
      <c r="C254" s="7" t="n">
        <v>10449070</v>
      </c>
      <c r="D254" s="7" t="n">
        <f aca="false">C254-B254</f>
        <v>10813</v>
      </c>
    </row>
    <row r="255" customFormat="false" ht="14.25" hidden="false" customHeight="false" outlineLevel="0" collapsed="false">
      <c r="A255" s="7" t="s">
        <v>13</v>
      </c>
      <c r="B255" s="7" t="n">
        <v>7195369</v>
      </c>
      <c r="C255" s="7" t="n">
        <v>7200044</v>
      </c>
      <c r="D255" s="7" t="n">
        <f aca="false">C255-B255</f>
        <v>4675</v>
      </c>
    </row>
    <row r="256" customFormat="false" ht="14.25" hidden="false" customHeight="false" outlineLevel="0" collapsed="false">
      <c r="A256" s="7" t="s">
        <v>13</v>
      </c>
      <c r="B256" s="7" t="n">
        <v>7426730</v>
      </c>
      <c r="C256" s="7" t="n">
        <v>7432952</v>
      </c>
      <c r="D256" s="7" t="n">
        <f aca="false">C256-B256</f>
        <v>6222</v>
      </c>
    </row>
    <row r="257" customFormat="false" ht="14.25" hidden="false" customHeight="false" outlineLevel="0" collapsed="false">
      <c r="A257" s="7" t="s">
        <v>13</v>
      </c>
      <c r="B257" s="7" t="n">
        <v>17937237</v>
      </c>
      <c r="C257" s="7" t="n">
        <v>17942772</v>
      </c>
      <c r="D257" s="7" t="n">
        <f aca="false">C257-B257</f>
        <v>5535</v>
      </c>
    </row>
    <row r="258" customFormat="false" ht="14.25" hidden="false" customHeight="false" outlineLevel="0" collapsed="false">
      <c r="A258" s="7" t="s">
        <v>13</v>
      </c>
      <c r="B258" s="7" t="n">
        <v>3565756</v>
      </c>
      <c r="C258" s="7" t="n">
        <v>3568751</v>
      </c>
      <c r="D258" s="7" t="n">
        <f aca="false">C258-B258</f>
        <v>2995</v>
      </c>
    </row>
    <row r="259" customFormat="false" ht="14.25" hidden="false" customHeight="false" outlineLevel="0" collapsed="false">
      <c r="A259" s="7" t="s">
        <v>13</v>
      </c>
      <c r="B259" s="7" t="n">
        <v>23446401</v>
      </c>
      <c r="C259" s="7" t="n">
        <v>23448478</v>
      </c>
      <c r="D259" s="7" t="n">
        <f aca="false">C259-B259</f>
        <v>2077</v>
      </c>
    </row>
    <row r="260" customFormat="false" ht="14.25" hidden="false" customHeight="false" outlineLevel="0" collapsed="false">
      <c r="A260" s="7" t="s">
        <v>13</v>
      </c>
      <c r="B260" s="7" t="n">
        <v>23433006</v>
      </c>
      <c r="C260" s="7" t="n">
        <v>23445976</v>
      </c>
      <c r="D260" s="7" t="n">
        <f aca="false">C260-B260</f>
        <v>12970</v>
      </c>
    </row>
    <row r="261" customFormat="false" ht="14.25" hidden="false" customHeight="false" outlineLevel="0" collapsed="false">
      <c r="A261" s="7" t="s">
        <v>13</v>
      </c>
      <c r="B261" s="7" t="n">
        <v>23487491</v>
      </c>
      <c r="C261" s="7" t="n">
        <v>23497282</v>
      </c>
      <c r="D261" s="7" t="n">
        <f aca="false">C261-B261</f>
        <v>9791</v>
      </c>
    </row>
    <row r="262" customFormat="false" ht="14.25" hidden="false" customHeight="false" outlineLevel="0" collapsed="false">
      <c r="A262" s="7" t="s">
        <v>13</v>
      </c>
      <c r="B262" s="7" t="n">
        <v>4467313</v>
      </c>
      <c r="C262" s="7" t="n">
        <v>4478986</v>
      </c>
      <c r="D262" s="7" t="n">
        <f aca="false">C262-B262</f>
        <v>11673</v>
      </c>
    </row>
    <row r="263" customFormat="false" ht="14.25" hidden="false" customHeight="false" outlineLevel="0" collapsed="false">
      <c r="A263" s="7" t="s">
        <v>13</v>
      </c>
      <c r="B263" s="7" t="n">
        <v>1884836</v>
      </c>
      <c r="C263" s="7" t="n">
        <v>1890221</v>
      </c>
      <c r="D263" s="7" t="n">
        <f aca="false">C263-B263</f>
        <v>5385</v>
      </c>
    </row>
    <row r="264" customFormat="false" ht="14.25" hidden="false" customHeight="false" outlineLevel="0" collapsed="false">
      <c r="A264" s="7" t="s">
        <v>13</v>
      </c>
      <c r="B264" s="7" t="n">
        <v>21205946</v>
      </c>
      <c r="C264" s="7" t="n">
        <v>21222375</v>
      </c>
      <c r="D264" s="7" t="n">
        <f aca="false">C264-B264</f>
        <v>16429</v>
      </c>
    </row>
    <row r="265" customFormat="false" ht="14.25" hidden="false" customHeight="false" outlineLevel="0" collapsed="false">
      <c r="A265" s="7" t="s">
        <v>13</v>
      </c>
      <c r="B265" s="7" t="n">
        <v>1182598</v>
      </c>
      <c r="C265" s="7" t="n">
        <v>1192528</v>
      </c>
      <c r="D265" s="7" t="n">
        <f aca="false">C265-B265</f>
        <v>9930</v>
      </c>
    </row>
    <row r="266" customFormat="false" ht="14.25" hidden="false" customHeight="false" outlineLevel="0" collapsed="false">
      <c r="A266" s="7" t="s">
        <v>13</v>
      </c>
      <c r="B266" s="7" t="n">
        <v>11506376</v>
      </c>
      <c r="C266" s="7" t="n">
        <v>11516157</v>
      </c>
      <c r="D266" s="7" t="n">
        <f aca="false">C266-B266</f>
        <v>9781</v>
      </c>
    </row>
    <row r="267" customFormat="false" ht="14.25" hidden="false" customHeight="false" outlineLevel="0" collapsed="false">
      <c r="A267" s="7" t="s">
        <v>13</v>
      </c>
      <c r="B267" s="7" t="n">
        <v>30815277</v>
      </c>
      <c r="C267" s="7" t="n">
        <v>30819050</v>
      </c>
      <c r="D267" s="7" t="n">
        <f aca="false">C267-B267</f>
        <v>3773</v>
      </c>
    </row>
    <row r="268" customFormat="false" ht="14.25" hidden="false" customHeight="false" outlineLevel="0" collapsed="false">
      <c r="A268" s="7" t="s">
        <v>13</v>
      </c>
      <c r="B268" s="7" t="n">
        <v>25760872</v>
      </c>
      <c r="C268" s="7" t="n">
        <v>25771946</v>
      </c>
      <c r="D268" s="7" t="n">
        <f aca="false">C268-B268</f>
        <v>11074</v>
      </c>
    </row>
    <row r="269" customFormat="false" ht="14.25" hidden="false" customHeight="false" outlineLevel="0" collapsed="false">
      <c r="A269" s="7" t="s">
        <v>13</v>
      </c>
      <c r="B269" s="7" t="n">
        <v>10391480</v>
      </c>
      <c r="C269" s="7" t="n">
        <v>10403383</v>
      </c>
      <c r="D269" s="7" t="n">
        <f aca="false">C269-B269</f>
        <v>11903</v>
      </c>
    </row>
    <row r="270" customFormat="false" ht="14.25" hidden="false" customHeight="false" outlineLevel="0" collapsed="false">
      <c r="A270" s="7" t="s">
        <v>13</v>
      </c>
      <c r="B270" s="7" t="n">
        <v>25831603</v>
      </c>
      <c r="C270" s="7" t="n">
        <v>25835413</v>
      </c>
      <c r="D270" s="7" t="n">
        <f aca="false">C270-B270</f>
        <v>3810</v>
      </c>
    </row>
    <row r="271" customFormat="false" ht="14.25" hidden="false" customHeight="false" outlineLevel="0" collapsed="false">
      <c r="A271" s="7" t="s">
        <v>13</v>
      </c>
      <c r="B271" s="7" t="n">
        <v>9700574</v>
      </c>
      <c r="C271" s="7" t="n">
        <v>9707840</v>
      </c>
      <c r="D271" s="7" t="n">
        <f aca="false">C271-B271</f>
        <v>7266</v>
      </c>
    </row>
    <row r="272" customFormat="false" ht="14.25" hidden="false" customHeight="false" outlineLevel="0" collapsed="false">
      <c r="A272" s="7" t="s">
        <v>13</v>
      </c>
      <c r="B272" s="7" t="n">
        <v>7080255</v>
      </c>
      <c r="C272" s="7" t="n">
        <v>7089172</v>
      </c>
      <c r="D272" s="7" t="n">
        <f aca="false">C272-B272</f>
        <v>8917</v>
      </c>
    </row>
    <row r="273" customFormat="false" ht="14.25" hidden="false" customHeight="false" outlineLevel="0" collapsed="false">
      <c r="A273" s="7" t="s">
        <v>13</v>
      </c>
      <c r="B273" s="7" t="n">
        <v>8461898</v>
      </c>
      <c r="C273" s="7" t="n">
        <v>8469249</v>
      </c>
      <c r="D273" s="7" t="n">
        <f aca="false">C273-B273</f>
        <v>7351</v>
      </c>
    </row>
    <row r="274" customFormat="false" ht="14.25" hidden="false" customHeight="false" outlineLevel="0" collapsed="false">
      <c r="A274" s="7" t="s">
        <v>13</v>
      </c>
      <c r="B274" s="7" t="n">
        <v>9718478</v>
      </c>
      <c r="C274" s="7" t="n">
        <v>9725304</v>
      </c>
      <c r="D274" s="7" t="n">
        <f aca="false">C274-B274</f>
        <v>6826</v>
      </c>
    </row>
    <row r="275" customFormat="false" ht="14.25" hidden="false" customHeight="false" outlineLevel="0" collapsed="false">
      <c r="A275" s="7" t="s">
        <v>13</v>
      </c>
      <c r="B275" s="7" t="n">
        <v>23099097</v>
      </c>
      <c r="C275" s="7" t="n">
        <v>23106705</v>
      </c>
      <c r="D275" s="7" t="n">
        <f aca="false">C275-B275</f>
        <v>7608</v>
      </c>
    </row>
    <row r="276" customFormat="false" ht="14.25" hidden="false" customHeight="false" outlineLevel="0" collapsed="false">
      <c r="A276" s="7" t="s">
        <v>13</v>
      </c>
      <c r="B276" s="7" t="n">
        <v>29734656</v>
      </c>
      <c r="C276" s="7" t="n">
        <v>29738176</v>
      </c>
      <c r="D276" s="7" t="n">
        <f aca="false">C276-B276</f>
        <v>3520</v>
      </c>
    </row>
    <row r="277" customFormat="false" ht="14.25" hidden="false" customHeight="false" outlineLevel="0" collapsed="false">
      <c r="A277" s="7" t="s">
        <v>13</v>
      </c>
      <c r="B277" s="7" t="n">
        <v>3515348</v>
      </c>
      <c r="C277" s="7" t="n">
        <v>3536201</v>
      </c>
      <c r="D277" s="7" t="n">
        <f aca="false">C277-B277</f>
        <v>20853</v>
      </c>
    </row>
    <row r="278" customFormat="false" ht="14.25" hidden="false" customHeight="false" outlineLevel="0" collapsed="false">
      <c r="A278" s="7" t="s">
        <v>13</v>
      </c>
      <c r="B278" s="7" t="n">
        <v>14675138</v>
      </c>
      <c r="C278" s="7" t="n">
        <v>14682905</v>
      </c>
      <c r="D278" s="7" t="n">
        <f aca="false">C278-B278</f>
        <v>7767</v>
      </c>
    </row>
    <row r="279" customFormat="false" ht="14.25" hidden="false" customHeight="false" outlineLevel="0" collapsed="false">
      <c r="A279" s="7" t="s">
        <v>13</v>
      </c>
      <c r="B279" s="7" t="n">
        <v>4446149</v>
      </c>
      <c r="C279" s="7" t="n">
        <v>4466758</v>
      </c>
      <c r="D279" s="7" t="n">
        <f aca="false">C279-B279</f>
        <v>20609</v>
      </c>
    </row>
    <row r="280" customFormat="false" ht="14.25" hidden="false" customHeight="false" outlineLevel="0" collapsed="false">
      <c r="A280" s="7" t="s">
        <v>13</v>
      </c>
      <c r="B280" s="7" t="n">
        <v>7436239</v>
      </c>
      <c r="C280" s="7" t="n">
        <v>7455454</v>
      </c>
      <c r="D280" s="7" t="n">
        <f aca="false">C280-B280</f>
        <v>19215</v>
      </c>
    </row>
    <row r="281" customFormat="false" ht="14.25" hidden="false" customHeight="false" outlineLevel="0" collapsed="false">
      <c r="A281" s="7" t="s">
        <v>13</v>
      </c>
      <c r="B281" s="7" t="n">
        <v>31117776</v>
      </c>
      <c r="C281" s="7" t="n">
        <v>31136082</v>
      </c>
      <c r="D281" s="7" t="n">
        <f aca="false">C281-B281</f>
        <v>18306</v>
      </c>
    </row>
    <row r="282" customFormat="false" ht="14.25" hidden="false" customHeight="false" outlineLevel="0" collapsed="false">
      <c r="A282" s="7" t="s">
        <v>13</v>
      </c>
      <c r="B282" s="7" t="n">
        <v>30798188</v>
      </c>
      <c r="C282" s="7" t="n">
        <v>30808456</v>
      </c>
      <c r="D282" s="7" t="n">
        <f aca="false">C282-B282</f>
        <v>10268</v>
      </c>
    </row>
    <row r="283" customFormat="false" ht="14.25" hidden="false" customHeight="false" outlineLevel="0" collapsed="false">
      <c r="A283" s="7" t="s">
        <v>13</v>
      </c>
      <c r="B283" s="7" t="n">
        <v>23846449</v>
      </c>
      <c r="C283" s="7" t="n">
        <v>23869197</v>
      </c>
      <c r="D283" s="7" t="n">
        <f aca="false">C283-B283</f>
        <v>22748</v>
      </c>
    </row>
    <row r="284" customFormat="false" ht="14.25" hidden="false" customHeight="false" outlineLevel="0" collapsed="false">
      <c r="A284" s="7" t="s">
        <v>13</v>
      </c>
      <c r="B284" s="7" t="n">
        <v>23785875</v>
      </c>
      <c r="C284" s="7" t="n">
        <v>23839006</v>
      </c>
      <c r="D284" s="7" t="n">
        <f aca="false">C284-B284</f>
        <v>53131</v>
      </c>
    </row>
    <row r="285" customFormat="false" ht="14.25" hidden="false" customHeight="false" outlineLevel="0" collapsed="false">
      <c r="A285" s="7" t="s">
        <v>13</v>
      </c>
      <c r="B285" s="7" t="n">
        <v>23566572</v>
      </c>
      <c r="C285" s="7" t="n">
        <v>23643823</v>
      </c>
      <c r="D285" s="7" t="n">
        <f aca="false">C285-B285</f>
        <v>77251</v>
      </c>
    </row>
    <row r="286" customFormat="false" ht="14.25" hidden="false" customHeight="false" outlineLevel="0" collapsed="false">
      <c r="A286" s="7" t="s">
        <v>13</v>
      </c>
      <c r="B286" s="7" t="n">
        <v>32096445</v>
      </c>
      <c r="C286" s="7" t="n">
        <v>32111873</v>
      </c>
      <c r="D286" s="7" t="n">
        <f aca="false">C286-B286</f>
        <v>15428</v>
      </c>
    </row>
    <row r="287" customFormat="false" ht="14.25" hidden="false" customHeight="false" outlineLevel="0" collapsed="false">
      <c r="A287" s="8" t="s">
        <v>13</v>
      </c>
      <c r="B287" s="8" t="n">
        <v>15137948</v>
      </c>
      <c r="C287" s="8" t="n">
        <v>15156072</v>
      </c>
      <c r="D287" s="7" t="n">
        <f aca="false">C287-B287</f>
        <v>18124</v>
      </c>
    </row>
    <row r="288" customFormat="false" ht="14.25" hidden="false" customHeight="false" outlineLevel="0" collapsed="false">
      <c r="A288" s="8" t="s">
        <v>13</v>
      </c>
      <c r="B288" s="8" t="n">
        <v>6514571</v>
      </c>
      <c r="C288" s="8" t="n">
        <v>6517931</v>
      </c>
      <c r="D288" s="7" t="n">
        <f aca="false">C288-B288</f>
        <v>3360</v>
      </c>
    </row>
    <row r="289" customFormat="false" ht="14.25" hidden="false" customHeight="false" outlineLevel="0" collapsed="false">
      <c r="A289" s="7" t="s">
        <v>14</v>
      </c>
      <c r="B289" s="7" t="n">
        <v>28095450</v>
      </c>
      <c r="C289" s="7" t="n">
        <v>28098440</v>
      </c>
      <c r="D289" s="7" t="n">
        <f aca="false">C289-B289</f>
        <v>2990</v>
      </c>
    </row>
    <row r="290" customFormat="false" ht="14.25" hidden="false" customHeight="false" outlineLevel="0" collapsed="false">
      <c r="A290" s="7" t="s">
        <v>14</v>
      </c>
      <c r="B290" s="7" t="n">
        <v>13292680</v>
      </c>
      <c r="C290" s="7" t="n">
        <v>13294817</v>
      </c>
      <c r="D290" s="7" t="n">
        <f aca="false">C290-B290</f>
        <v>2137</v>
      </c>
    </row>
    <row r="291" customFormat="false" ht="14.25" hidden="false" customHeight="false" outlineLevel="0" collapsed="false">
      <c r="A291" s="7" t="s">
        <v>14</v>
      </c>
      <c r="B291" s="7" t="n">
        <v>6629504</v>
      </c>
      <c r="C291" s="7" t="n">
        <v>6631645</v>
      </c>
      <c r="D291" s="7" t="n">
        <f aca="false">C291-B291</f>
        <v>2141</v>
      </c>
    </row>
    <row r="292" customFormat="false" ht="14.25" hidden="false" customHeight="false" outlineLevel="0" collapsed="false">
      <c r="A292" s="7" t="s">
        <v>14</v>
      </c>
      <c r="B292" s="7" t="n">
        <v>25758516</v>
      </c>
      <c r="C292" s="7" t="n">
        <v>25760214</v>
      </c>
      <c r="D292" s="7" t="n">
        <f aca="false">C292-B292</f>
        <v>1698</v>
      </c>
    </row>
    <row r="293" customFormat="false" ht="14.25" hidden="false" customHeight="false" outlineLevel="0" collapsed="false">
      <c r="A293" s="7" t="s">
        <v>14</v>
      </c>
      <c r="B293" s="7" t="n">
        <v>9183813</v>
      </c>
      <c r="C293" s="7" t="n">
        <v>9186326</v>
      </c>
      <c r="D293" s="7" t="n">
        <f aca="false">C293-B293</f>
        <v>2513</v>
      </c>
    </row>
    <row r="294" customFormat="false" ht="14.25" hidden="false" customHeight="false" outlineLevel="0" collapsed="false">
      <c r="A294" s="7" t="s">
        <v>14</v>
      </c>
      <c r="B294" s="7" t="n">
        <v>11015926</v>
      </c>
      <c r="C294" s="7" t="n">
        <v>11018514</v>
      </c>
      <c r="D294" s="7" t="n">
        <f aca="false">C294-B294</f>
        <v>2588</v>
      </c>
    </row>
    <row r="295" customFormat="false" ht="14.25" hidden="false" customHeight="false" outlineLevel="0" collapsed="false">
      <c r="A295" s="7" t="s">
        <v>14</v>
      </c>
      <c r="B295" s="7" t="n">
        <v>15487700</v>
      </c>
      <c r="C295" s="7" t="n">
        <v>15489424</v>
      </c>
      <c r="D295" s="7" t="n">
        <f aca="false">C295-B295</f>
        <v>1724</v>
      </c>
    </row>
    <row r="296" customFormat="false" ht="14.25" hidden="false" customHeight="false" outlineLevel="0" collapsed="false">
      <c r="A296" s="7" t="s">
        <v>14</v>
      </c>
      <c r="B296" s="7" t="n">
        <v>15529498</v>
      </c>
      <c r="C296" s="7" t="n">
        <v>15533320</v>
      </c>
      <c r="D296" s="7" t="n">
        <f aca="false">C296-B296</f>
        <v>3822</v>
      </c>
    </row>
    <row r="297" customFormat="false" ht="14.25" hidden="false" customHeight="false" outlineLevel="0" collapsed="false">
      <c r="A297" s="7" t="s">
        <v>14</v>
      </c>
      <c r="B297" s="7" t="n">
        <v>22044557</v>
      </c>
      <c r="C297" s="7" t="n">
        <v>22056037</v>
      </c>
      <c r="D297" s="7" t="n">
        <f aca="false">C297-B297</f>
        <v>11480</v>
      </c>
    </row>
    <row r="298" customFormat="false" ht="14.25" hidden="false" customHeight="false" outlineLevel="0" collapsed="false">
      <c r="A298" s="7" t="s">
        <v>14</v>
      </c>
      <c r="B298" s="7" t="n">
        <v>15852183</v>
      </c>
      <c r="C298" s="7" t="n">
        <v>15861176</v>
      </c>
      <c r="D298" s="7" t="n">
        <f aca="false">C298-B298</f>
        <v>8993</v>
      </c>
    </row>
    <row r="299" customFormat="false" ht="14.25" hidden="false" customHeight="false" outlineLevel="0" collapsed="false">
      <c r="A299" s="7" t="s">
        <v>14</v>
      </c>
      <c r="B299" s="7" t="n">
        <v>13927989</v>
      </c>
      <c r="C299" s="7" t="n">
        <v>13931422</v>
      </c>
      <c r="D299" s="7" t="n">
        <f aca="false">C299-B299</f>
        <v>3433</v>
      </c>
    </row>
    <row r="300" customFormat="false" ht="14.25" hidden="false" customHeight="false" outlineLevel="0" collapsed="false">
      <c r="A300" s="7" t="s">
        <v>14</v>
      </c>
      <c r="B300" s="7" t="n">
        <v>21894289</v>
      </c>
      <c r="C300" s="7" t="n">
        <v>21897669</v>
      </c>
      <c r="D300" s="7" t="n">
        <f aca="false">C300-B300</f>
        <v>3380</v>
      </c>
    </row>
    <row r="301" customFormat="false" ht="14.25" hidden="false" customHeight="false" outlineLevel="0" collapsed="false">
      <c r="A301" s="7" t="s">
        <v>14</v>
      </c>
      <c r="B301" s="7" t="n">
        <v>894262</v>
      </c>
      <c r="C301" s="7" t="n">
        <v>895962</v>
      </c>
      <c r="D301" s="7" t="n">
        <f aca="false">C301-B301</f>
        <v>1700</v>
      </c>
    </row>
    <row r="302" customFormat="false" ht="14.25" hidden="false" customHeight="false" outlineLevel="0" collapsed="false">
      <c r="A302" s="7" t="s">
        <v>14</v>
      </c>
      <c r="B302" s="7" t="n">
        <v>8973901</v>
      </c>
      <c r="C302" s="7" t="n">
        <v>8976071</v>
      </c>
      <c r="D302" s="7" t="n">
        <f aca="false">C302-B302</f>
        <v>2170</v>
      </c>
    </row>
    <row r="303" customFormat="false" ht="14.25" hidden="false" customHeight="false" outlineLevel="0" collapsed="false">
      <c r="A303" s="7" t="s">
        <v>14</v>
      </c>
      <c r="B303" s="7" t="n">
        <v>2275527</v>
      </c>
      <c r="C303" s="7" t="n">
        <v>2280207</v>
      </c>
      <c r="D303" s="7" t="n">
        <f aca="false">C303-B303</f>
        <v>4680</v>
      </c>
    </row>
    <row r="304" customFormat="false" ht="14.25" hidden="false" customHeight="false" outlineLevel="0" collapsed="false">
      <c r="A304" s="7" t="s">
        <v>14</v>
      </c>
      <c r="B304" s="7" t="n">
        <v>6549348</v>
      </c>
      <c r="C304" s="7" t="n">
        <v>6555695</v>
      </c>
      <c r="D304" s="7" t="n">
        <f aca="false">C304-B304</f>
        <v>6347</v>
      </c>
    </row>
    <row r="305" customFormat="false" ht="14.25" hidden="false" customHeight="false" outlineLevel="0" collapsed="false">
      <c r="A305" s="7" t="s">
        <v>14</v>
      </c>
      <c r="B305" s="7" t="n">
        <v>1673534</v>
      </c>
      <c r="C305" s="7" t="n">
        <v>1681140</v>
      </c>
      <c r="D305" s="7" t="n">
        <f aca="false">C305-B305</f>
        <v>7606</v>
      </c>
    </row>
    <row r="306" customFormat="false" ht="14.25" hidden="false" customHeight="false" outlineLevel="0" collapsed="false">
      <c r="A306" s="7" t="s">
        <v>14</v>
      </c>
      <c r="B306" s="7" t="n">
        <v>11361356</v>
      </c>
      <c r="C306" s="7" t="n">
        <v>11366461</v>
      </c>
      <c r="D306" s="7" t="n">
        <f aca="false">C306-B306</f>
        <v>5105</v>
      </c>
    </row>
    <row r="307" customFormat="false" ht="14.25" hidden="false" customHeight="false" outlineLevel="0" collapsed="false">
      <c r="A307" s="7" t="s">
        <v>14</v>
      </c>
      <c r="B307" s="7" t="n">
        <v>20815374</v>
      </c>
      <c r="C307" s="7" t="n">
        <v>20829828</v>
      </c>
      <c r="D307" s="7" t="n">
        <f aca="false">C307-B307</f>
        <v>14454</v>
      </c>
    </row>
    <row r="308" customFormat="false" ht="14.25" hidden="false" customHeight="false" outlineLevel="0" collapsed="false">
      <c r="A308" s="7" t="s">
        <v>14</v>
      </c>
      <c r="B308" s="7" t="n">
        <v>15709241</v>
      </c>
      <c r="C308" s="7" t="n">
        <v>15716894</v>
      </c>
      <c r="D308" s="7" t="n">
        <f aca="false">C308-B308</f>
        <v>7653</v>
      </c>
    </row>
    <row r="309" customFormat="false" ht="14.25" hidden="false" customHeight="false" outlineLevel="0" collapsed="false">
      <c r="A309" s="7" t="s">
        <v>14</v>
      </c>
      <c r="B309" s="7" t="n">
        <v>30333353</v>
      </c>
      <c r="C309" s="7" t="n">
        <v>30343130</v>
      </c>
      <c r="D309" s="7" t="n">
        <f aca="false">C309-B309</f>
        <v>9777</v>
      </c>
    </row>
    <row r="310" customFormat="false" ht="14.25" hidden="false" customHeight="false" outlineLevel="0" collapsed="false">
      <c r="A310" s="7" t="s">
        <v>14</v>
      </c>
      <c r="B310" s="7" t="n">
        <v>20131728</v>
      </c>
      <c r="C310" s="7" t="n">
        <v>20136470</v>
      </c>
      <c r="D310" s="7" t="n">
        <f aca="false">C310-B310</f>
        <v>4742</v>
      </c>
    </row>
    <row r="311" customFormat="false" ht="14.25" hidden="false" customHeight="false" outlineLevel="0" collapsed="false">
      <c r="A311" s="7" t="s">
        <v>14</v>
      </c>
      <c r="B311" s="7" t="n">
        <v>5323873</v>
      </c>
      <c r="C311" s="7" t="n">
        <v>5330208</v>
      </c>
      <c r="D311" s="7" t="n">
        <f aca="false">C311-B311</f>
        <v>6335</v>
      </c>
    </row>
    <row r="312" customFormat="false" ht="14.25" hidden="false" customHeight="false" outlineLevel="0" collapsed="false">
      <c r="A312" s="7" t="s">
        <v>14</v>
      </c>
      <c r="B312" s="7" t="n">
        <v>25725093</v>
      </c>
      <c r="C312" s="7" t="n">
        <v>25743202</v>
      </c>
      <c r="D312" s="7" t="n">
        <f aca="false">C312-B312</f>
        <v>18109</v>
      </c>
    </row>
    <row r="313" customFormat="false" ht="14.25" hidden="false" customHeight="false" outlineLevel="0" collapsed="false">
      <c r="A313" s="7" t="s">
        <v>14</v>
      </c>
      <c r="B313" s="7" t="n">
        <v>28098830</v>
      </c>
      <c r="C313" s="7" t="n">
        <v>28111126</v>
      </c>
      <c r="D313" s="7" t="n">
        <f aca="false">C313-B313</f>
        <v>12296</v>
      </c>
    </row>
    <row r="314" customFormat="false" ht="14.25" hidden="false" customHeight="false" outlineLevel="0" collapsed="false">
      <c r="A314" s="7" t="s">
        <v>14</v>
      </c>
      <c r="B314" s="7" t="n">
        <v>13295255</v>
      </c>
      <c r="C314" s="7" t="n">
        <v>13296937</v>
      </c>
      <c r="D314" s="7" t="n">
        <f aca="false">C314-B314</f>
        <v>1682</v>
      </c>
    </row>
    <row r="315" customFormat="false" ht="14.25" hidden="false" customHeight="false" outlineLevel="0" collapsed="false">
      <c r="A315" s="7" t="s">
        <v>14</v>
      </c>
      <c r="B315" s="7" t="n">
        <v>6603202</v>
      </c>
      <c r="C315" s="7" t="n">
        <v>6613899</v>
      </c>
      <c r="D315" s="7" t="n">
        <f aca="false">C315-B315</f>
        <v>10697</v>
      </c>
    </row>
    <row r="316" customFormat="false" ht="14.25" hidden="false" customHeight="false" outlineLevel="0" collapsed="false">
      <c r="A316" s="7" t="s">
        <v>14</v>
      </c>
      <c r="B316" s="7" t="n">
        <v>10358734</v>
      </c>
      <c r="C316" s="7" t="n">
        <v>10386409</v>
      </c>
      <c r="D316" s="7" t="n">
        <f aca="false">C316-B316</f>
        <v>27675</v>
      </c>
    </row>
    <row r="317" customFormat="false" ht="14.25" hidden="false" customHeight="false" outlineLevel="0" collapsed="false">
      <c r="A317" s="7" t="s">
        <v>14</v>
      </c>
      <c r="B317" s="7" t="n">
        <v>1695983</v>
      </c>
      <c r="C317" s="7" t="n">
        <v>1706597</v>
      </c>
      <c r="D317" s="7" t="n">
        <f aca="false">C317-B317</f>
        <v>10614</v>
      </c>
    </row>
    <row r="318" customFormat="false" ht="14.25" hidden="false" customHeight="false" outlineLevel="0" collapsed="false">
      <c r="A318" s="7" t="s">
        <v>14</v>
      </c>
      <c r="B318" s="7" t="n">
        <v>20700672</v>
      </c>
      <c r="C318" s="7" t="n">
        <v>20707897</v>
      </c>
      <c r="D318" s="7" t="n">
        <f aca="false">C318-B318</f>
        <v>7225</v>
      </c>
    </row>
    <row r="319" customFormat="false" ht="14.25" hidden="false" customHeight="false" outlineLevel="0" collapsed="false">
      <c r="A319" s="7" t="s">
        <v>14</v>
      </c>
      <c r="B319" s="7" t="n">
        <v>22800160</v>
      </c>
      <c r="C319" s="7" t="n">
        <v>22803351</v>
      </c>
      <c r="D319" s="7" t="n">
        <f aca="false">C319-B319</f>
        <v>3191</v>
      </c>
    </row>
    <row r="320" customFormat="false" ht="14.25" hidden="false" customHeight="false" outlineLevel="0" collapsed="false">
      <c r="A320" s="7" t="s">
        <v>14</v>
      </c>
      <c r="B320" s="7" t="n">
        <v>136</v>
      </c>
      <c r="C320" s="7" t="n">
        <v>9551</v>
      </c>
      <c r="D320" s="7" t="n">
        <f aca="false">C320-B320</f>
        <v>9415</v>
      </c>
    </row>
    <row r="321" customFormat="false" ht="14.25" hidden="false" customHeight="false" outlineLevel="0" collapsed="false">
      <c r="A321" s="7" t="s">
        <v>14</v>
      </c>
      <c r="B321" s="7" t="n">
        <v>6711474</v>
      </c>
      <c r="C321" s="7" t="n">
        <v>6714445</v>
      </c>
      <c r="D321" s="7" t="n">
        <f aca="false">C321-B321</f>
        <v>2971</v>
      </c>
    </row>
    <row r="322" customFormat="false" ht="14.25" hidden="false" customHeight="false" outlineLevel="0" collapsed="false">
      <c r="A322" s="7" t="s">
        <v>14</v>
      </c>
      <c r="B322" s="7" t="n">
        <v>3912848</v>
      </c>
      <c r="C322" s="7" t="n">
        <v>3941528</v>
      </c>
      <c r="D322" s="7" t="n">
        <f aca="false">C322-B322</f>
        <v>28680</v>
      </c>
    </row>
    <row r="323" customFormat="false" ht="14.25" hidden="false" customHeight="false" outlineLevel="0" collapsed="false">
      <c r="A323" s="7" t="s">
        <v>14</v>
      </c>
      <c r="B323" s="7" t="n">
        <v>11249591</v>
      </c>
      <c r="C323" s="7" t="n">
        <v>11258762</v>
      </c>
      <c r="D323" s="7" t="n">
        <f aca="false">C323-B323</f>
        <v>9171</v>
      </c>
    </row>
    <row r="324" customFormat="false" ht="14.25" hidden="false" customHeight="false" outlineLevel="0" collapsed="false">
      <c r="A324" s="7" t="s">
        <v>14</v>
      </c>
      <c r="B324" s="7" t="n">
        <v>949231</v>
      </c>
      <c r="C324" s="7" t="n">
        <v>959833</v>
      </c>
      <c r="D324" s="7" t="n">
        <f aca="false">C324-B324</f>
        <v>10602</v>
      </c>
    </row>
    <row r="325" customFormat="false" ht="14.25" hidden="false" customHeight="false" outlineLevel="0" collapsed="false">
      <c r="A325" s="7" t="s">
        <v>14</v>
      </c>
      <c r="B325" s="7" t="n">
        <v>21498476</v>
      </c>
      <c r="C325" s="7" t="n">
        <v>21531326</v>
      </c>
      <c r="D325" s="7" t="n">
        <f aca="false">C325-B325</f>
        <v>32850</v>
      </c>
    </row>
    <row r="326" customFormat="false" ht="14.25" hidden="false" customHeight="false" outlineLevel="0" collapsed="false">
      <c r="A326" s="7" t="s">
        <v>14</v>
      </c>
      <c r="B326" s="7" t="n">
        <v>13953977</v>
      </c>
      <c r="C326" s="7" t="n">
        <v>13965765</v>
      </c>
      <c r="D326" s="7" t="n">
        <f aca="false">C326-B326</f>
        <v>11788</v>
      </c>
    </row>
    <row r="327" customFormat="false" ht="14.25" hidden="false" customHeight="false" outlineLevel="0" collapsed="false">
      <c r="A327" s="7" t="s">
        <v>14</v>
      </c>
      <c r="B327" s="7" t="n">
        <v>6632054</v>
      </c>
      <c r="C327" s="7" t="n">
        <v>6678891</v>
      </c>
      <c r="D327" s="7" t="n">
        <f aca="false">C327-B327</f>
        <v>46837</v>
      </c>
    </row>
    <row r="328" customFormat="false" ht="14.25" hidden="false" customHeight="false" outlineLevel="0" collapsed="false">
      <c r="A328" s="7" t="s">
        <v>14</v>
      </c>
      <c r="B328" s="7" t="n">
        <v>13276966</v>
      </c>
      <c r="C328" s="7" t="n">
        <v>13292285</v>
      </c>
      <c r="D328" s="7" t="n">
        <f aca="false">C328-B328</f>
        <v>15319</v>
      </c>
    </row>
    <row r="329" customFormat="false" ht="14.25" hidden="false" customHeight="false" outlineLevel="0" collapsed="false">
      <c r="A329" s="7" t="s">
        <v>14</v>
      </c>
      <c r="B329" s="7" t="n">
        <v>15843777</v>
      </c>
      <c r="C329" s="7" t="n">
        <v>15851773</v>
      </c>
      <c r="D329" s="7" t="n">
        <f aca="false">C329-B329</f>
        <v>7996</v>
      </c>
    </row>
    <row r="330" customFormat="false" ht="14.25" hidden="false" customHeight="false" outlineLevel="0" collapsed="false">
      <c r="A330" s="7" t="s">
        <v>14</v>
      </c>
      <c r="B330" s="7" t="n">
        <v>9182080</v>
      </c>
      <c r="C330" s="7" t="n">
        <v>9183378</v>
      </c>
      <c r="D330" s="7" t="n">
        <f aca="false">C330-B330</f>
        <v>1298</v>
      </c>
    </row>
    <row r="331" customFormat="false" ht="14.25" hidden="false" customHeight="false" outlineLevel="0" collapsed="false">
      <c r="A331" s="7" t="s">
        <v>14</v>
      </c>
      <c r="B331" s="7" t="n">
        <v>13936046</v>
      </c>
      <c r="C331" s="7" t="n">
        <v>13938555</v>
      </c>
      <c r="D331" s="7" t="n">
        <f aca="false">C331-B331</f>
        <v>2509</v>
      </c>
    </row>
    <row r="332" customFormat="false" ht="14.25" hidden="false" customHeight="false" outlineLevel="0" collapsed="false">
      <c r="A332" s="7" t="s">
        <v>14</v>
      </c>
      <c r="B332" s="7" t="n">
        <v>14185685</v>
      </c>
      <c r="C332" s="7" t="n">
        <v>14190940</v>
      </c>
      <c r="D332" s="7" t="n">
        <f aca="false">C332-B332</f>
        <v>5255</v>
      </c>
    </row>
    <row r="333" customFormat="false" ht="14.25" hidden="false" customHeight="false" outlineLevel="0" collapsed="false">
      <c r="A333" s="7" t="s">
        <v>14</v>
      </c>
      <c r="B333" s="7" t="n">
        <v>18244692</v>
      </c>
      <c r="C333" s="7" t="n">
        <v>18264444</v>
      </c>
      <c r="D333" s="7" t="n">
        <f aca="false">C333-B333</f>
        <v>19752</v>
      </c>
    </row>
    <row r="334" customFormat="false" ht="14.25" hidden="false" customHeight="false" outlineLevel="0" collapsed="false">
      <c r="A334" s="7" t="s">
        <v>14</v>
      </c>
      <c r="B334" s="7" t="n">
        <v>18264919</v>
      </c>
      <c r="C334" s="7" t="n">
        <v>18308876</v>
      </c>
      <c r="D334" s="7" t="n">
        <f aca="false">C334-B334</f>
        <v>43957</v>
      </c>
    </row>
    <row r="335" customFormat="false" ht="14.25" hidden="false" customHeight="false" outlineLevel="0" collapsed="false">
      <c r="A335" s="7" t="s">
        <v>14</v>
      </c>
      <c r="B335" s="7" t="n">
        <v>30343557</v>
      </c>
      <c r="C335" s="7" t="n">
        <v>30356821</v>
      </c>
      <c r="D335" s="7" t="n">
        <f aca="false">C335-B335</f>
        <v>13264</v>
      </c>
    </row>
    <row r="336" customFormat="false" ht="14.25" hidden="false" customHeight="false" outlineLevel="0" collapsed="false">
      <c r="A336" s="7" t="s">
        <v>14</v>
      </c>
      <c r="B336" s="7" t="n">
        <v>17952192</v>
      </c>
      <c r="C336" s="7" t="n">
        <v>17969482</v>
      </c>
      <c r="D336" s="7" t="n">
        <f aca="false">C336-B336</f>
        <v>17290</v>
      </c>
    </row>
    <row r="337" customFormat="false" ht="14.25" hidden="false" customHeight="false" outlineLevel="0" collapsed="false">
      <c r="A337" s="7" t="s">
        <v>14</v>
      </c>
      <c r="B337" s="7" t="n">
        <v>9186791</v>
      </c>
      <c r="C337" s="7" t="n">
        <v>9215375</v>
      </c>
      <c r="D337" s="7" t="n">
        <f aca="false">C337-B337</f>
        <v>28584</v>
      </c>
    </row>
    <row r="338" customFormat="false" ht="14.25" hidden="false" customHeight="false" outlineLevel="0" collapsed="false">
      <c r="A338" s="7" t="s">
        <v>14</v>
      </c>
      <c r="B338" s="7" t="n">
        <v>15989969</v>
      </c>
      <c r="C338" s="7" t="n">
        <v>15994774</v>
      </c>
      <c r="D338" s="7" t="n">
        <f aca="false">C338-B338</f>
        <v>4805</v>
      </c>
    </row>
    <row r="339" customFormat="false" ht="14.25" hidden="false" customHeight="false" outlineLevel="0" collapsed="false">
      <c r="A339" s="7" t="s">
        <v>14</v>
      </c>
      <c r="B339" s="7" t="n">
        <v>22056437</v>
      </c>
      <c r="C339" s="7" t="n">
        <v>22074348</v>
      </c>
      <c r="D339" s="7" t="n">
        <f aca="false">C339-B339</f>
        <v>17911</v>
      </c>
    </row>
    <row r="340" customFormat="false" ht="14.25" hidden="false" customHeight="false" outlineLevel="0" collapsed="false">
      <c r="A340" s="7" t="s">
        <v>14</v>
      </c>
      <c r="B340" s="7" t="n">
        <v>28086672</v>
      </c>
      <c r="C340" s="7" t="n">
        <v>28095050</v>
      </c>
      <c r="D340" s="7" t="n">
        <f aca="false">C340-B340</f>
        <v>8378</v>
      </c>
    </row>
    <row r="341" customFormat="false" ht="14.25" hidden="false" customHeight="false" outlineLevel="0" collapsed="false">
      <c r="A341" s="7" t="s">
        <v>14</v>
      </c>
      <c r="B341" s="7" t="n">
        <v>6527895</v>
      </c>
      <c r="C341" s="7" t="n">
        <v>6547517</v>
      </c>
      <c r="D341" s="7" t="n">
        <f aca="false">C341-B341</f>
        <v>19622</v>
      </c>
    </row>
    <row r="342" customFormat="false" ht="14.25" hidden="false" customHeight="false" outlineLevel="0" collapsed="false">
      <c r="A342" s="7" t="s">
        <v>14</v>
      </c>
      <c r="B342" s="7" t="n">
        <v>6614304</v>
      </c>
      <c r="C342" s="7" t="n">
        <v>6629119</v>
      </c>
      <c r="D342" s="7" t="n">
        <f aca="false">C342-B342</f>
        <v>14815</v>
      </c>
    </row>
    <row r="343" customFormat="false" ht="14.25" hidden="false" customHeight="false" outlineLevel="0" collapsed="false">
      <c r="A343" s="7" t="s">
        <v>14</v>
      </c>
      <c r="B343" s="7" t="n">
        <v>28112879</v>
      </c>
      <c r="C343" s="7" t="n">
        <v>28160614</v>
      </c>
      <c r="D343" s="7" t="n">
        <f aca="false">C343-B343</f>
        <v>47735</v>
      </c>
    </row>
    <row r="344" customFormat="false" ht="14.25" hidden="false" customHeight="false" outlineLevel="0" collapsed="false">
      <c r="A344" s="8" t="s">
        <v>14</v>
      </c>
      <c r="B344" s="8" t="n">
        <v>15048151</v>
      </c>
      <c r="C344" s="8" t="n">
        <v>15062547</v>
      </c>
      <c r="D344" s="7" t="n">
        <f aca="false">C344-B344</f>
        <v>14396</v>
      </c>
    </row>
    <row r="345" customFormat="false" ht="14.25" hidden="false" customHeight="false" outlineLevel="0" collapsed="false">
      <c r="A345" s="8" t="s">
        <v>14</v>
      </c>
      <c r="B345" s="8" t="n">
        <v>15125418</v>
      </c>
      <c r="C345" s="8" t="n">
        <v>15134742</v>
      </c>
      <c r="D345" s="7" t="n">
        <f aca="false">C345-B345</f>
        <v>9324</v>
      </c>
    </row>
    <row r="346" customFormat="false" ht="14.25" hidden="false" customHeight="false" outlineLevel="0" collapsed="false">
      <c r="A346" s="8" t="s">
        <v>14</v>
      </c>
      <c r="B346" s="8" t="n">
        <v>6459492</v>
      </c>
      <c r="C346" s="8" t="n">
        <v>6464576</v>
      </c>
      <c r="D346" s="7" t="n">
        <f aca="false">C346-B346</f>
        <v>5084</v>
      </c>
    </row>
    <row r="347" customFormat="false" ht="14.25" hidden="false" customHeight="false" outlineLevel="0" collapsed="false">
      <c r="A347" s="8" t="s">
        <v>14</v>
      </c>
      <c r="B347" s="8" t="n">
        <v>9824134</v>
      </c>
      <c r="C347" s="8" t="n">
        <v>9833785</v>
      </c>
      <c r="D347" s="7" t="n">
        <f aca="false">C347-B347</f>
        <v>9651</v>
      </c>
    </row>
    <row r="348" customFormat="false" ht="14.25" hidden="false" customHeight="false" outlineLevel="0" collapsed="false">
      <c r="A348" s="7" t="s">
        <v>15</v>
      </c>
      <c r="B348" s="7" t="n">
        <v>4437173</v>
      </c>
      <c r="C348" s="7" t="n">
        <v>4438898</v>
      </c>
      <c r="D348" s="7" t="n">
        <f aca="false">C348-B348</f>
        <v>1725</v>
      </c>
    </row>
    <row r="349" customFormat="false" ht="14.25" hidden="false" customHeight="false" outlineLevel="0" collapsed="false">
      <c r="A349" s="7" t="s">
        <v>15</v>
      </c>
      <c r="B349" s="7" t="n">
        <v>6327830</v>
      </c>
      <c r="C349" s="7" t="n">
        <v>6332930</v>
      </c>
      <c r="D349" s="7" t="n">
        <f aca="false">C349-B349</f>
        <v>5100</v>
      </c>
    </row>
    <row r="350" customFormat="false" ht="14.25" hidden="false" customHeight="false" outlineLevel="0" collapsed="false">
      <c r="A350" s="7" t="s">
        <v>15</v>
      </c>
      <c r="B350" s="7" t="n">
        <v>26797899</v>
      </c>
      <c r="C350" s="7" t="n">
        <v>26801266</v>
      </c>
      <c r="D350" s="7" t="n">
        <f aca="false">C350-B350</f>
        <v>3367</v>
      </c>
    </row>
    <row r="351" customFormat="false" ht="14.25" hidden="false" customHeight="false" outlineLevel="0" collapsed="false">
      <c r="A351" s="7" t="s">
        <v>15</v>
      </c>
      <c r="B351" s="7" t="n">
        <v>12749255</v>
      </c>
      <c r="C351" s="7" t="n">
        <v>12751355</v>
      </c>
      <c r="D351" s="7" t="n">
        <f aca="false">C351-B351</f>
        <v>2100</v>
      </c>
    </row>
    <row r="352" customFormat="false" ht="14.25" hidden="false" customHeight="false" outlineLevel="0" collapsed="false">
      <c r="A352" s="7" t="s">
        <v>15</v>
      </c>
      <c r="B352" s="7" t="n">
        <v>3791397</v>
      </c>
      <c r="C352" s="7" t="n">
        <v>3796832</v>
      </c>
      <c r="D352" s="7" t="n">
        <f aca="false">C352-B352</f>
        <v>5435</v>
      </c>
    </row>
    <row r="353" customFormat="false" ht="14.25" hidden="false" customHeight="false" outlineLevel="0" collapsed="false">
      <c r="A353" s="7" t="s">
        <v>15</v>
      </c>
      <c r="B353" s="7" t="n">
        <v>8242849</v>
      </c>
      <c r="C353" s="7" t="n">
        <v>8247484</v>
      </c>
      <c r="D353" s="7" t="n">
        <f aca="false">C353-B353</f>
        <v>4635</v>
      </c>
    </row>
    <row r="354" customFormat="false" ht="14.25" hidden="false" customHeight="false" outlineLevel="0" collapsed="false">
      <c r="A354" s="7" t="s">
        <v>15</v>
      </c>
      <c r="B354" s="7" t="n">
        <v>9136144</v>
      </c>
      <c r="C354" s="7" t="n">
        <v>9140080</v>
      </c>
      <c r="D354" s="7" t="n">
        <f aca="false">C354-B354</f>
        <v>3936</v>
      </c>
    </row>
    <row r="355" customFormat="false" ht="14.25" hidden="false" customHeight="false" outlineLevel="0" collapsed="false">
      <c r="A355" s="7" t="s">
        <v>15</v>
      </c>
      <c r="B355" s="7" t="n">
        <v>19789399</v>
      </c>
      <c r="C355" s="7" t="n">
        <v>19797153</v>
      </c>
      <c r="D355" s="7" t="n">
        <f aca="false">C355-B355</f>
        <v>7754</v>
      </c>
    </row>
    <row r="356" customFormat="false" ht="14.25" hidden="false" customHeight="false" outlineLevel="0" collapsed="false">
      <c r="A356" s="7" t="s">
        <v>15</v>
      </c>
      <c r="B356" s="7" t="n">
        <v>17271678</v>
      </c>
      <c r="C356" s="7" t="n">
        <v>17275123</v>
      </c>
      <c r="D356" s="7" t="n">
        <f aca="false">C356-B356</f>
        <v>3445</v>
      </c>
    </row>
    <row r="357" customFormat="false" ht="14.25" hidden="false" customHeight="false" outlineLevel="0" collapsed="false">
      <c r="A357" s="7" t="s">
        <v>15</v>
      </c>
      <c r="B357" s="7" t="n">
        <v>1240889</v>
      </c>
      <c r="C357" s="7" t="n">
        <v>1243023</v>
      </c>
      <c r="D357" s="7" t="n">
        <f aca="false">C357-B357</f>
        <v>2134</v>
      </c>
    </row>
    <row r="358" customFormat="false" ht="14.25" hidden="false" customHeight="false" outlineLevel="0" collapsed="false">
      <c r="A358" s="7" t="s">
        <v>15</v>
      </c>
      <c r="B358" s="7" t="n">
        <v>1246958</v>
      </c>
      <c r="C358" s="7" t="n">
        <v>1249508</v>
      </c>
      <c r="D358" s="7" t="n">
        <f aca="false">C358-B358</f>
        <v>2550</v>
      </c>
    </row>
    <row r="359" customFormat="false" ht="14.25" hidden="false" customHeight="false" outlineLevel="0" collapsed="false">
      <c r="A359" s="7" t="s">
        <v>15</v>
      </c>
      <c r="B359" s="7" t="n">
        <v>1243408</v>
      </c>
      <c r="C359" s="7" t="n">
        <v>1246553</v>
      </c>
      <c r="D359" s="7" t="n">
        <f aca="false">C359-B359</f>
        <v>3145</v>
      </c>
    </row>
    <row r="360" customFormat="false" ht="14.25" hidden="false" customHeight="false" outlineLevel="0" collapsed="false">
      <c r="A360" s="7" t="s">
        <v>15</v>
      </c>
      <c r="B360" s="7" t="n">
        <v>16297415</v>
      </c>
      <c r="C360" s="7" t="n">
        <v>16300355</v>
      </c>
      <c r="D360" s="7" t="n">
        <f aca="false">C360-B360</f>
        <v>2940</v>
      </c>
    </row>
    <row r="361" customFormat="false" ht="14.25" hidden="false" customHeight="false" outlineLevel="0" collapsed="false">
      <c r="A361" s="7" t="s">
        <v>15</v>
      </c>
      <c r="B361" s="7" t="n">
        <v>14364794</v>
      </c>
      <c r="C361" s="7" t="n">
        <v>14371772</v>
      </c>
      <c r="D361" s="7" t="n">
        <f aca="false">C361-B361</f>
        <v>6978</v>
      </c>
    </row>
    <row r="362" customFormat="false" ht="14.25" hidden="false" customHeight="false" outlineLevel="0" collapsed="false">
      <c r="A362" s="7" t="s">
        <v>15</v>
      </c>
      <c r="B362" s="7" t="n">
        <v>7769035</v>
      </c>
      <c r="C362" s="7" t="n">
        <v>7774150</v>
      </c>
      <c r="D362" s="7" t="n">
        <f aca="false">C362-B362</f>
        <v>5115</v>
      </c>
    </row>
    <row r="363" customFormat="false" ht="14.25" hidden="false" customHeight="false" outlineLevel="0" collapsed="false">
      <c r="A363" s="7" t="s">
        <v>15</v>
      </c>
      <c r="B363" s="7" t="n">
        <v>5703495</v>
      </c>
      <c r="C363" s="7" t="n">
        <v>5706472</v>
      </c>
      <c r="D363" s="7" t="n">
        <f aca="false">C363-B363</f>
        <v>2977</v>
      </c>
    </row>
    <row r="364" customFormat="false" ht="14.25" hidden="false" customHeight="false" outlineLevel="0" collapsed="false">
      <c r="A364" s="7" t="s">
        <v>15</v>
      </c>
      <c r="B364" s="7" t="n">
        <v>8163826</v>
      </c>
      <c r="C364" s="7" t="n">
        <v>8173640</v>
      </c>
      <c r="D364" s="7" t="n">
        <f aca="false">C364-B364</f>
        <v>9814</v>
      </c>
    </row>
    <row r="365" customFormat="false" ht="14.25" hidden="false" customHeight="false" outlineLevel="0" collapsed="false">
      <c r="A365" s="7" t="s">
        <v>15</v>
      </c>
      <c r="B365" s="7" t="n">
        <v>1460429</v>
      </c>
      <c r="C365" s="7" t="n">
        <v>1465567</v>
      </c>
      <c r="D365" s="7" t="n">
        <f aca="false">C365-B365</f>
        <v>5138</v>
      </c>
    </row>
    <row r="366" customFormat="false" ht="14.25" hidden="false" customHeight="false" outlineLevel="0" collapsed="false">
      <c r="A366" s="7" t="s">
        <v>15</v>
      </c>
      <c r="B366" s="7" t="n">
        <v>7779203</v>
      </c>
      <c r="C366" s="7" t="n">
        <v>7781759</v>
      </c>
      <c r="D366" s="7" t="n">
        <f aca="false">C366-B366</f>
        <v>2556</v>
      </c>
    </row>
    <row r="367" customFormat="false" ht="14.25" hidden="false" customHeight="false" outlineLevel="0" collapsed="false">
      <c r="A367" s="7" t="s">
        <v>15</v>
      </c>
      <c r="B367" s="7" t="n">
        <v>5940186</v>
      </c>
      <c r="C367" s="7" t="n">
        <v>5950658</v>
      </c>
      <c r="D367" s="7" t="n">
        <f aca="false">C367-B367</f>
        <v>10472</v>
      </c>
    </row>
    <row r="368" customFormat="false" ht="14.25" hidden="false" customHeight="false" outlineLevel="0" collapsed="false">
      <c r="A368" s="7" t="s">
        <v>15</v>
      </c>
      <c r="B368" s="7" t="n">
        <v>4099500</v>
      </c>
      <c r="C368" s="7" t="n">
        <v>4114417</v>
      </c>
      <c r="D368" s="7" t="n">
        <f aca="false">C368-B368</f>
        <v>14917</v>
      </c>
    </row>
    <row r="369" customFormat="false" ht="14.25" hidden="false" customHeight="false" outlineLevel="0" collapsed="false">
      <c r="A369" s="7" t="s">
        <v>15</v>
      </c>
      <c r="B369" s="7" t="n">
        <v>1302816</v>
      </c>
      <c r="C369" s="7" t="n">
        <v>1307501</v>
      </c>
      <c r="D369" s="7" t="n">
        <f aca="false">C369-B369</f>
        <v>4685</v>
      </c>
    </row>
    <row r="370" customFormat="false" ht="14.25" hidden="false" customHeight="false" outlineLevel="0" collapsed="false">
      <c r="A370" s="7" t="s">
        <v>15</v>
      </c>
      <c r="B370" s="7" t="n">
        <v>4447478</v>
      </c>
      <c r="C370" s="7" t="n">
        <v>4454063</v>
      </c>
      <c r="D370" s="7" t="n">
        <f aca="false">C370-B370</f>
        <v>6585</v>
      </c>
    </row>
    <row r="371" customFormat="false" ht="14.25" hidden="false" customHeight="false" outlineLevel="0" collapsed="false">
      <c r="A371" s="7" t="s">
        <v>15</v>
      </c>
      <c r="B371" s="7" t="n">
        <v>4439298</v>
      </c>
      <c r="C371" s="7" t="n">
        <v>4446963</v>
      </c>
      <c r="D371" s="7" t="n">
        <f aca="false">C371-B371</f>
        <v>7665</v>
      </c>
    </row>
    <row r="372" customFormat="false" ht="14.25" hidden="false" customHeight="false" outlineLevel="0" collapsed="false">
      <c r="A372" s="7" t="s">
        <v>15</v>
      </c>
      <c r="B372" s="7" t="n">
        <v>4454463</v>
      </c>
      <c r="C372" s="7" t="n">
        <v>4462145</v>
      </c>
      <c r="D372" s="7" t="n">
        <f aca="false">C372-B372</f>
        <v>7682</v>
      </c>
    </row>
    <row r="373" customFormat="false" ht="14.25" hidden="false" customHeight="false" outlineLevel="0" collapsed="false">
      <c r="A373" s="7" t="s">
        <v>15</v>
      </c>
      <c r="B373" s="7" t="n">
        <v>4466268</v>
      </c>
      <c r="C373" s="7" t="n">
        <v>4485801</v>
      </c>
      <c r="D373" s="7" t="n">
        <f aca="false">C373-B373</f>
        <v>19533</v>
      </c>
    </row>
    <row r="374" customFormat="false" ht="14.25" hidden="false" customHeight="false" outlineLevel="0" collapsed="false">
      <c r="A374" s="7" t="s">
        <v>15</v>
      </c>
      <c r="B374" s="7" t="n">
        <v>26454312</v>
      </c>
      <c r="C374" s="7" t="n">
        <v>26467396</v>
      </c>
      <c r="D374" s="7" t="n">
        <f aca="false">C374-B374</f>
        <v>13084</v>
      </c>
    </row>
    <row r="375" customFormat="false" ht="14.25" hidden="false" customHeight="false" outlineLevel="0" collapsed="false">
      <c r="A375" s="7" t="s">
        <v>15</v>
      </c>
      <c r="B375" s="7" t="n">
        <v>1897008</v>
      </c>
      <c r="C375" s="7" t="n">
        <v>1898748</v>
      </c>
      <c r="D375" s="7" t="n">
        <f aca="false">C375-B375</f>
        <v>1740</v>
      </c>
    </row>
    <row r="376" customFormat="false" ht="14.25" hidden="false" customHeight="false" outlineLevel="0" collapsed="false">
      <c r="A376" s="7" t="s">
        <v>15</v>
      </c>
      <c r="B376" s="7" t="n">
        <v>14767448</v>
      </c>
      <c r="C376" s="7" t="n">
        <v>14774287</v>
      </c>
      <c r="D376" s="7" t="n">
        <f aca="false">C376-B376</f>
        <v>6839</v>
      </c>
    </row>
    <row r="377" customFormat="false" ht="14.25" hidden="false" customHeight="false" outlineLevel="0" collapsed="false">
      <c r="A377" s="7" t="s">
        <v>15</v>
      </c>
      <c r="B377" s="7" t="n">
        <v>4782956</v>
      </c>
      <c r="C377" s="7" t="n">
        <v>4798499</v>
      </c>
      <c r="D377" s="7" t="n">
        <f aca="false">C377-B377</f>
        <v>15543</v>
      </c>
    </row>
    <row r="378" customFormat="false" ht="14.25" hidden="false" customHeight="false" outlineLevel="0" collapsed="false">
      <c r="A378" s="7" t="s">
        <v>15</v>
      </c>
      <c r="B378" s="7" t="n">
        <v>6310955</v>
      </c>
      <c r="C378" s="7" t="n">
        <v>6326985</v>
      </c>
      <c r="D378" s="7" t="n">
        <f aca="false">C378-B378</f>
        <v>16030</v>
      </c>
    </row>
    <row r="379" customFormat="false" ht="14.25" hidden="false" customHeight="false" outlineLevel="0" collapsed="false">
      <c r="A379" s="7" t="s">
        <v>15</v>
      </c>
      <c r="B379" s="7" t="n">
        <v>11449430</v>
      </c>
      <c r="C379" s="7" t="n">
        <v>11467791</v>
      </c>
      <c r="D379" s="7" t="n">
        <f aca="false">C379-B379</f>
        <v>18361</v>
      </c>
    </row>
    <row r="380" customFormat="false" ht="14.25" hidden="false" customHeight="false" outlineLevel="0" collapsed="false">
      <c r="A380" s="7" t="s">
        <v>15</v>
      </c>
      <c r="B380" s="7" t="n">
        <v>6333400</v>
      </c>
      <c r="C380" s="7" t="n">
        <v>6340001</v>
      </c>
      <c r="D380" s="7" t="n">
        <f aca="false">C380-B380</f>
        <v>6601</v>
      </c>
    </row>
    <row r="381" customFormat="false" ht="14.25" hidden="false" customHeight="false" outlineLevel="0" collapsed="false">
      <c r="A381" s="7" t="s">
        <v>15</v>
      </c>
      <c r="B381" s="7" t="n">
        <v>2991773</v>
      </c>
      <c r="C381" s="7" t="n">
        <v>2995590</v>
      </c>
      <c r="D381" s="7" t="n">
        <f aca="false">C381-B381</f>
        <v>3817</v>
      </c>
    </row>
    <row r="382" customFormat="false" ht="14.25" hidden="false" customHeight="false" outlineLevel="0" collapsed="false">
      <c r="A382" s="13" t="s">
        <v>15</v>
      </c>
      <c r="B382" s="13" t="n">
        <v>11154048</v>
      </c>
      <c r="C382" s="13" t="n">
        <v>11334775</v>
      </c>
      <c r="D382" s="13" t="n">
        <f aca="false">C382-B382</f>
        <v>180727</v>
      </c>
    </row>
    <row r="383" customFormat="false" ht="14.25" hidden="false" customHeight="false" outlineLevel="0" collapsed="false">
      <c r="A383" s="7" t="s">
        <v>15</v>
      </c>
      <c r="B383" s="7" t="n">
        <v>2819976</v>
      </c>
      <c r="C383" s="7" t="n">
        <v>2886627</v>
      </c>
      <c r="D383" s="7" t="n">
        <f aca="false">C383-B383</f>
        <v>66651</v>
      </c>
    </row>
    <row r="384" customFormat="false" ht="14.25" hidden="false" customHeight="false" outlineLevel="0" collapsed="false">
      <c r="A384" s="7" t="s">
        <v>15</v>
      </c>
      <c r="B384" s="7" t="n">
        <v>5661909</v>
      </c>
      <c r="C384" s="7" t="n">
        <v>5696372</v>
      </c>
      <c r="D384" s="7" t="n">
        <f aca="false">C384-B384</f>
        <v>34463</v>
      </c>
    </row>
    <row r="385" customFormat="false" ht="14.25" hidden="false" customHeight="false" outlineLevel="0" collapsed="false">
      <c r="A385" s="7" t="s">
        <v>15</v>
      </c>
      <c r="B385" s="7" t="n">
        <v>16321826</v>
      </c>
      <c r="C385" s="7" t="n">
        <v>16324798</v>
      </c>
      <c r="D385" s="7" t="n">
        <f aca="false">C385-B385</f>
        <v>2972</v>
      </c>
    </row>
    <row r="386" customFormat="false" ht="14.25" hidden="false" customHeight="false" outlineLevel="0" collapsed="false">
      <c r="A386" s="7" t="s">
        <v>15</v>
      </c>
      <c r="B386" s="7" t="n">
        <v>16332118</v>
      </c>
      <c r="C386" s="7" t="n">
        <v>16337530</v>
      </c>
      <c r="D386" s="7" t="n">
        <f aca="false">C386-B386</f>
        <v>5412</v>
      </c>
    </row>
    <row r="387" customFormat="false" ht="14.25" hidden="false" customHeight="false" outlineLevel="0" collapsed="false">
      <c r="A387" s="7" t="s">
        <v>15</v>
      </c>
      <c r="B387" s="7" t="n">
        <v>16300800</v>
      </c>
      <c r="C387" s="7" t="n">
        <v>16321396</v>
      </c>
      <c r="D387" s="7" t="n">
        <f aca="false">C387-B387</f>
        <v>20596</v>
      </c>
    </row>
    <row r="388" customFormat="false" ht="14.25" hidden="false" customHeight="false" outlineLevel="0" collapsed="false">
      <c r="A388" s="7" t="s">
        <v>15</v>
      </c>
      <c r="B388" s="7" t="n">
        <v>16337935</v>
      </c>
      <c r="C388" s="7" t="n">
        <v>16360857</v>
      </c>
      <c r="D388" s="7" t="n">
        <f aca="false">C388-B388</f>
        <v>22922</v>
      </c>
    </row>
    <row r="389" customFormat="false" ht="14.25" hidden="false" customHeight="false" outlineLevel="0" collapsed="false">
      <c r="A389" s="7" t="s">
        <v>15</v>
      </c>
      <c r="B389" s="7" t="n">
        <v>1308016</v>
      </c>
      <c r="C389" s="7" t="n">
        <v>1460009</v>
      </c>
      <c r="D389" s="7" t="n">
        <f aca="false">C389-B389</f>
        <v>151993</v>
      </c>
    </row>
    <row r="390" customFormat="false" ht="14.25" hidden="false" customHeight="false" outlineLevel="0" collapsed="false">
      <c r="A390" s="8" t="s">
        <v>15</v>
      </c>
      <c r="B390" s="8" t="n">
        <v>18503069</v>
      </c>
      <c r="C390" s="8" t="n">
        <v>18507151</v>
      </c>
      <c r="D390" s="7" t="n">
        <f aca="false">C390-B390</f>
        <v>4082</v>
      </c>
    </row>
    <row r="391" customFormat="false" ht="14.25" hidden="false" customHeight="false" outlineLevel="0" collapsed="false">
      <c r="A391" s="8" t="s">
        <v>15</v>
      </c>
      <c r="B391" s="8" t="n">
        <v>14229634</v>
      </c>
      <c r="C391" s="8" t="n">
        <v>14234416</v>
      </c>
      <c r="D391" s="7" t="n">
        <f aca="false">C391-B391</f>
        <v>4782</v>
      </c>
    </row>
    <row r="392" customFormat="false" ht="14.25" hidden="false" customHeight="false" outlineLevel="0" collapsed="false">
      <c r="A392" s="7" t="s">
        <v>16</v>
      </c>
      <c r="B392" s="7" t="n">
        <v>8914895</v>
      </c>
      <c r="C392" s="7" t="n">
        <v>8917465</v>
      </c>
      <c r="D392" s="7" t="n">
        <f aca="false">C392-B392</f>
        <v>2570</v>
      </c>
    </row>
    <row r="393" customFormat="false" ht="14.25" hidden="false" customHeight="false" outlineLevel="0" collapsed="false">
      <c r="A393" s="7" t="s">
        <v>16</v>
      </c>
      <c r="B393" s="7" t="n">
        <v>8830518</v>
      </c>
      <c r="C393" s="7" t="n">
        <v>8834755</v>
      </c>
      <c r="D393" s="7" t="n">
        <f aca="false">C393-B393</f>
        <v>4237</v>
      </c>
    </row>
    <row r="394" customFormat="false" ht="14.25" hidden="false" customHeight="false" outlineLevel="0" collapsed="false">
      <c r="A394" s="7" t="s">
        <v>16</v>
      </c>
      <c r="B394" s="7" t="n">
        <v>16729137</v>
      </c>
      <c r="C394" s="7" t="n">
        <v>16732504</v>
      </c>
      <c r="D394" s="7" t="n">
        <f aca="false">C394-B394</f>
        <v>3367</v>
      </c>
    </row>
    <row r="395" customFormat="false" ht="14.25" hidden="false" customHeight="false" outlineLevel="0" collapsed="false">
      <c r="A395" s="7" t="s">
        <v>16</v>
      </c>
      <c r="B395" s="7" t="n">
        <v>16232526</v>
      </c>
      <c r="C395" s="7" t="n">
        <v>16235076</v>
      </c>
      <c r="D395" s="7" t="n">
        <f aca="false">C395-B395</f>
        <v>2550</v>
      </c>
    </row>
    <row r="396" customFormat="false" ht="14.25" hidden="false" customHeight="false" outlineLevel="0" collapsed="false">
      <c r="A396" s="7" t="s">
        <v>16</v>
      </c>
      <c r="B396" s="7" t="n">
        <v>8878928</v>
      </c>
      <c r="C396" s="7" t="n">
        <v>8885303</v>
      </c>
      <c r="D396" s="7" t="n">
        <f aca="false">C396-B396</f>
        <v>6375</v>
      </c>
    </row>
    <row r="397" customFormat="false" ht="14.25" hidden="false" customHeight="false" outlineLevel="0" collapsed="false">
      <c r="A397" s="7" t="s">
        <v>16</v>
      </c>
      <c r="B397" s="7" t="n">
        <v>11953478</v>
      </c>
      <c r="C397" s="7" t="n">
        <v>11960725</v>
      </c>
      <c r="D397" s="7" t="n">
        <f aca="false">C397-B397</f>
        <v>7247</v>
      </c>
    </row>
    <row r="398" customFormat="false" ht="14.25" hidden="false" customHeight="false" outlineLevel="0" collapsed="false">
      <c r="A398" s="7" t="s">
        <v>16</v>
      </c>
      <c r="B398" s="7" t="n">
        <v>8287091</v>
      </c>
      <c r="C398" s="7" t="n">
        <v>8289306</v>
      </c>
      <c r="D398" s="7" t="n">
        <f aca="false">C398-B398</f>
        <v>2215</v>
      </c>
    </row>
    <row r="399" customFormat="false" ht="14.25" hidden="false" customHeight="false" outlineLevel="0" collapsed="false">
      <c r="A399" s="7" t="s">
        <v>16</v>
      </c>
      <c r="B399" s="7" t="n">
        <v>16217919</v>
      </c>
      <c r="C399" s="7" t="n">
        <v>16222574</v>
      </c>
      <c r="D399" s="7" t="n">
        <f aca="false">C399-B399</f>
        <v>4655</v>
      </c>
    </row>
    <row r="400" customFormat="false" ht="14.25" hidden="false" customHeight="false" outlineLevel="0" collapsed="false">
      <c r="A400" s="7" t="s">
        <v>16</v>
      </c>
      <c r="B400" s="7" t="n">
        <v>9963153</v>
      </c>
      <c r="C400" s="7" t="n">
        <v>9975490</v>
      </c>
      <c r="D400" s="7" t="n">
        <f aca="false">C400-B400</f>
        <v>12337</v>
      </c>
    </row>
    <row r="401" customFormat="false" ht="14.25" hidden="false" customHeight="false" outlineLevel="0" collapsed="false">
      <c r="A401" s="7" t="s">
        <v>16</v>
      </c>
      <c r="B401" s="7" t="n">
        <v>9474738</v>
      </c>
      <c r="C401" s="7" t="n">
        <v>9479825</v>
      </c>
      <c r="D401" s="7" t="n">
        <f aca="false">C401-B401</f>
        <v>5087</v>
      </c>
    </row>
    <row r="402" customFormat="false" ht="14.25" hidden="false" customHeight="false" outlineLevel="0" collapsed="false">
      <c r="A402" s="7" t="s">
        <v>16</v>
      </c>
      <c r="B402" s="7" t="n">
        <v>11014626</v>
      </c>
      <c r="C402" s="7" t="n">
        <v>11017602</v>
      </c>
      <c r="D402" s="7" t="n">
        <f aca="false">C402-B402</f>
        <v>2976</v>
      </c>
    </row>
    <row r="403" customFormat="false" ht="14.25" hidden="false" customHeight="false" outlineLevel="0" collapsed="false">
      <c r="A403" s="7" t="s">
        <v>16</v>
      </c>
      <c r="B403" s="7" t="n">
        <v>8942248</v>
      </c>
      <c r="C403" s="7" t="n">
        <v>8946063</v>
      </c>
      <c r="D403" s="7" t="n">
        <f aca="false">C403-B403</f>
        <v>3815</v>
      </c>
    </row>
    <row r="404" customFormat="false" ht="14.25" hidden="false" customHeight="false" outlineLevel="0" collapsed="false">
      <c r="A404" s="7" t="s">
        <v>16</v>
      </c>
      <c r="B404" s="7" t="n">
        <v>11515175</v>
      </c>
      <c r="C404" s="7" t="n">
        <v>11527069</v>
      </c>
      <c r="D404" s="7" t="n">
        <f aca="false">C404-B404</f>
        <v>11894</v>
      </c>
    </row>
    <row r="405" customFormat="false" ht="14.25" hidden="false" customHeight="false" outlineLevel="0" collapsed="false">
      <c r="A405" s="7" t="s">
        <v>16</v>
      </c>
      <c r="B405" s="7" t="n">
        <v>11577748</v>
      </c>
      <c r="C405" s="7" t="n">
        <v>11583671</v>
      </c>
      <c r="D405" s="7" t="n">
        <f aca="false">C405-B405</f>
        <v>5923</v>
      </c>
    </row>
    <row r="406" customFormat="false" ht="14.25" hidden="false" customHeight="false" outlineLevel="0" collapsed="false">
      <c r="A406" s="7" t="s">
        <v>16</v>
      </c>
      <c r="B406" s="7" t="n">
        <v>5805651</v>
      </c>
      <c r="C406" s="7" t="n">
        <v>5808640</v>
      </c>
      <c r="D406" s="7" t="n">
        <f aca="false">C406-B406</f>
        <v>2989</v>
      </c>
    </row>
    <row r="407" customFormat="false" ht="14.25" hidden="false" customHeight="false" outlineLevel="0" collapsed="false">
      <c r="A407" s="7" t="s">
        <v>16</v>
      </c>
      <c r="B407" s="7" t="n">
        <v>9664952</v>
      </c>
      <c r="C407" s="7" t="n">
        <v>9669631</v>
      </c>
      <c r="D407" s="7" t="n">
        <f aca="false">C407-B407</f>
        <v>4679</v>
      </c>
    </row>
    <row r="408" customFormat="false" ht="14.25" hidden="false" customHeight="false" outlineLevel="0" collapsed="false">
      <c r="A408" s="7" t="s">
        <v>16</v>
      </c>
      <c r="B408" s="7" t="n">
        <v>8217256</v>
      </c>
      <c r="C408" s="7" t="n">
        <v>8221150</v>
      </c>
      <c r="D408" s="7" t="n">
        <f aca="false">C408-B408</f>
        <v>3894</v>
      </c>
    </row>
    <row r="409" customFormat="false" ht="14.25" hidden="false" customHeight="false" outlineLevel="0" collapsed="false">
      <c r="A409" s="7" t="s">
        <v>16</v>
      </c>
      <c r="B409" s="7" t="n">
        <v>10360640</v>
      </c>
      <c r="C409" s="7" t="n">
        <v>10370626</v>
      </c>
      <c r="D409" s="7" t="n">
        <f aca="false">C409-B409</f>
        <v>9986</v>
      </c>
    </row>
    <row r="410" customFormat="false" ht="14.25" hidden="false" customHeight="false" outlineLevel="0" collapsed="false">
      <c r="A410" s="7" t="s">
        <v>16</v>
      </c>
      <c r="B410" s="7" t="n">
        <v>11037734</v>
      </c>
      <c r="C410" s="7" t="n">
        <v>11042974</v>
      </c>
      <c r="D410" s="7" t="n">
        <f aca="false">C410-B410</f>
        <v>5240</v>
      </c>
    </row>
    <row r="411" customFormat="false" ht="14.25" hidden="false" customHeight="false" outlineLevel="0" collapsed="false">
      <c r="A411" s="7" t="s">
        <v>16</v>
      </c>
      <c r="B411" s="7" t="n">
        <v>20579528</v>
      </c>
      <c r="C411" s="7" t="n">
        <v>20585524</v>
      </c>
      <c r="D411" s="7" t="n">
        <f aca="false">C411-B411</f>
        <v>5996</v>
      </c>
    </row>
    <row r="412" customFormat="false" ht="14.25" hidden="false" customHeight="false" outlineLevel="0" collapsed="false">
      <c r="A412" s="7" t="s">
        <v>16</v>
      </c>
      <c r="B412" s="7" t="n">
        <v>9495826</v>
      </c>
      <c r="C412" s="7" t="n">
        <v>9498390</v>
      </c>
      <c r="D412" s="7" t="n">
        <f aca="false">C412-B412</f>
        <v>2564</v>
      </c>
    </row>
    <row r="413" customFormat="false" ht="14.25" hidden="false" customHeight="false" outlineLevel="0" collapsed="false">
      <c r="A413" s="7" t="s">
        <v>16</v>
      </c>
      <c r="B413" s="7" t="n">
        <v>10834500</v>
      </c>
      <c r="C413" s="7" t="n">
        <v>10840899</v>
      </c>
      <c r="D413" s="7" t="n">
        <f aca="false">C413-B413</f>
        <v>6399</v>
      </c>
    </row>
    <row r="414" customFormat="false" ht="14.25" hidden="false" customHeight="false" outlineLevel="0" collapsed="false">
      <c r="A414" s="7" t="s">
        <v>16</v>
      </c>
      <c r="B414" s="7" t="n">
        <v>10620288</v>
      </c>
      <c r="C414" s="7" t="n">
        <v>10624953</v>
      </c>
      <c r="D414" s="7" t="n">
        <f aca="false">C414-B414</f>
        <v>4665</v>
      </c>
    </row>
    <row r="415" customFormat="false" ht="14.25" hidden="false" customHeight="false" outlineLevel="0" collapsed="false">
      <c r="A415" s="7" t="s">
        <v>16</v>
      </c>
      <c r="B415" s="7" t="n">
        <v>19854215</v>
      </c>
      <c r="C415" s="7" t="n">
        <v>19855950</v>
      </c>
      <c r="D415" s="7" t="n">
        <f aca="false">C415-B415</f>
        <v>1735</v>
      </c>
    </row>
    <row r="416" customFormat="false" ht="14.25" hidden="false" customHeight="false" outlineLevel="0" collapsed="false">
      <c r="A416" s="7" t="s">
        <v>16</v>
      </c>
      <c r="B416" s="7" t="n">
        <v>12603163</v>
      </c>
      <c r="C416" s="7" t="n">
        <v>12614136</v>
      </c>
      <c r="D416" s="7" t="n">
        <f aca="false">C416-B416</f>
        <v>10973</v>
      </c>
    </row>
    <row r="417" customFormat="false" ht="14.25" hidden="false" customHeight="false" outlineLevel="0" collapsed="false">
      <c r="A417" s="7" t="s">
        <v>16</v>
      </c>
      <c r="B417" s="7" t="n">
        <v>9502083</v>
      </c>
      <c r="C417" s="7" t="n">
        <v>9508510</v>
      </c>
      <c r="D417" s="7" t="n">
        <f aca="false">C417-B417</f>
        <v>6427</v>
      </c>
    </row>
    <row r="418" customFormat="false" ht="14.25" hidden="false" customHeight="false" outlineLevel="0" collapsed="false">
      <c r="A418" s="7" t="s">
        <v>16</v>
      </c>
      <c r="B418" s="7" t="n">
        <v>8908664</v>
      </c>
      <c r="C418" s="7" t="n">
        <v>8914455</v>
      </c>
      <c r="D418" s="7" t="n">
        <f aca="false">C418-B418</f>
        <v>5791</v>
      </c>
    </row>
    <row r="419" customFormat="false" ht="14.25" hidden="false" customHeight="false" outlineLevel="0" collapsed="false">
      <c r="A419" s="7" t="s">
        <v>16</v>
      </c>
      <c r="B419" s="7" t="n">
        <v>16672362</v>
      </c>
      <c r="C419" s="7" t="n">
        <v>16683380</v>
      </c>
      <c r="D419" s="7" t="n">
        <f aca="false">C419-B419</f>
        <v>11018</v>
      </c>
    </row>
    <row r="420" customFormat="false" ht="14.25" hidden="false" customHeight="false" outlineLevel="0" collapsed="false">
      <c r="A420" s="7" t="s">
        <v>16</v>
      </c>
      <c r="B420" s="7" t="n">
        <v>23266782</v>
      </c>
      <c r="C420" s="7" t="n">
        <v>23277399</v>
      </c>
      <c r="D420" s="7" t="n">
        <f aca="false">C420-B420</f>
        <v>10617</v>
      </c>
    </row>
    <row r="421" customFormat="false" ht="14.25" hidden="false" customHeight="false" outlineLevel="0" collapsed="false">
      <c r="A421" s="7" t="s">
        <v>16</v>
      </c>
      <c r="B421" s="7" t="n">
        <v>11976382</v>
      </c>
      <c r="C421" s="7" t="n">
        <v>12026002</v>
      </c>
      <c r="D421" s="7" t="n">
        <f aca="false">C421-B421</f>
        <v>49620</v>
      </c>
    </row>
    <row r="422" customFormat="false" ht="14.25" hidden="false" customHeight="false" outlineLevel="0" collapsed="false">
      <c r="A422" s="7" t="s">
        <v>16</v>
      </c>
      <c r="B422" s="7" t="n">
        <v>10630113</v>
      </c>
      <c r="C422" s="7" t="n">
        <v>10660778</v>
      </c>
      <c r="D422" s="7" t="n">
        <f aca="false">C422-B422</f>
        <v>30665</v>
      </c>
    </row>
    <row r="423" customFormat="false" ht="14.25" hidden="false" customHeight="false" outlineLevel="0" collapsed="false">
      <c r="A423" s="7" t="s">
        <v>16</v>
      </c>
      <c r="B423" s="7" t="n">
        <v>13998401</v>
      </c>
      <c r="C423" s="7" t="n">
        <v>14010728</v>
      </c>
      <c r="D423" s="7" t="n">
        <f aca="false">C423-B423</f>
        <v>12327</v>
      </c>
    </row>
    <row r="424" customFormat="false" ht="14.25" hidden="false" customHeight="false" outlineLevel="0" collapsed="false">
      <c r="A424" s="7" t="s">
        <v>16</v>
      </c>
      <c r="B424" s="7" t="n">
        <v>9480228</v>
      </c>
      <c r="C424" s="7" t="n">
        <v>9485948</v>
      </c>
      <c r="D424" s="7" t="n">
        <f aca="false">C424-B424</f>
        <v>5720</v>
      </c>
    </row>
    <row r="425" customFormat="false" ht="14.25" hidden="false" customHeight="false" outlineLevel="0" collapsed="false">
      <c r="A425" s="7" t="s">
        <v>16</v>
      </c>
      <c r="B425" s="7" t="n">
        <v>252539</v>
      </c>
      <c r="C425" s="7" t="n">
        <v>255094</v>
      </c>
      <c r="D425" s="7" t="n">
        <f aca="false">C425-B425</f>
        <v>2555</v>
      </c>
    </row>
    <row r="426" customFormat="false" ht="14.25" hidden="false" customHeight="false" outlineLevel="0" collapsed="false">
      <c r="A426" s="7" t="s">
        <v>16</v>
      </c>
      <c r="B426" s="7" t="n">
        <v>11611547</v>
      </c>
      <c r="C426" s="7" t="n">
        <v>11615776</v>
      </c>
      <c r="D426" s="7" t="n">
        <f aca="false">C426-B426</f>
        <v>4229</v>
      </c>
    </row>
    <row r="427" customFormat="false" ht="14.25" hidden="false" customHeight="false" outlineLevel="0" collapsed="false">
      <c r="A427" s="7" t="s">
        <v>16</v>
      </c>
      <c r="B427" s="7" t="n">
        <v>11616226</v>
      </c>
      <c r="C427" s="7" t="n">
        <v>11622282</v>
      </c>
      <c r="D427" s="7" t="n">
        <f aca="false">C427-B427</f>
        <v>6056</v>
      </c>
    </row>
    <row r="428" customFormat="false" ht="14.25" hidden="false" customHeight="false" outlineLevel="0" collapsed="false">
      <c r="A428" s="7" t="s">
        <v>16</v>
      </c>
      <c r="B428" s="7" t="n">
        <v>16223499</v>
      </c>
      <c r="C428" s="7" t="n">
        <v>16232101</v>
      </c>
      <c r="D428" s="7" t="n">
        <f aca="false">C428-B428</f>
        <v>8602</v>
      </c>
    </row>
    <row r="429" customFormat="false" ht="14.25" hidden="false" customHeight="false" outlineLevel="0" collapsed="false">
      <c r="A429" s="7" t="s">
        <v>16</v>
      </c>
      <c r="B429" s="7" t="n">
        <v>7321319</v>
      </c>
      <c r="C429" s="7" t="n">
        <v>7329508</v>
      </c>
      <c r="D429" s="7" t="n">
        <f aca="false">C429-B429</f>
        <v>8189</v>
      </c>
    </row>
    <row r="430" customFormat="false" ht="14.25" hidden="false" customHeight="false" outlineLevel="0" collapsed="false">
      <c r="A430" s="7" t="s">
        <v>16</v>
      </c>
      <c r="B430" s="7" t="n">
        <v>12042301</v>
      </c>
      <c r="C430" s="7" t="n">
        <v>12062526</v>
      </c>
      <c r="D430" s="7" t="n">
        <f aca="false">C430-B430</f>
        <v>20225</v>
      </c>
    </row>
    <row r="431" customFormat="false" ht="14.25" hidden="false" customHeight="false" outlineLevel="0" collapsed="false">
      <c r="A431" s="7" t="s">
        <v>16</v>
      </c>
      <c r="B431" s="7" t="n">
        <v>10956664</v>
      </c>
      <c r="C431" s="7" t="n">
        <v>10992826</v>
      </c>
      <c r="D431" s="7" t="n">
        <f aca="false">C431-B431</f>
        <v>36162</v>
      </c>
    </row>
    <row r="432" customFormat="false" ht="14.25" hidden="false" customHeight="false" outlineLevel="0" collapsed="false">
      <c r="A432" s="7" t="s">
        <v>16</v>
      </c>
      <c r="B432" s="7" t="n">
        <v>16192963</v>
      </c>
      <c r="C432" s="7" t="n">
        <v>16198045</v>
      </c>
      <c r="D432" s="7" t="n">
        <f aca="false">C432-B432</f>
        <v>5082</v>
      </c>
    </row>
    <row r="433" customFormat="false" ht="14.25" hidden="false" customHeight="false" outlineLevel="0" collapsed="false">
      <c r="A433" s="7" t="s">
        <v>16</v>
      </c>
      <c r="B433" s="7" t="n">
        <v>8983619</v>
      </c>
      <c r="C433" s="7" t="n">
        <v>8996038</v>
      </c>
      <c r="D433" s="7" t="n">
        <f aca="false">C433-B433</f>
        <v>12419</v>
      </c>
    </row>
    <row r="434" customFormat="false" ht="14.25" hidden="false" customHeight="false" outlineLevel="0" collapsed="false">
      <c r="A434" s="7" t="s">
        <v>16</v>
      </c>
      <c r="B434" s="7" t="n">
        <v>11527907</v>
      </c>
      <c r="C434" s="7" t="n">
        <v>11531735</v>
      </c>
      <c r="D434" s="7" t="n">
        <f aca="false">C434-B434</f>
        <v>3828</v>
      </c>
    </row>
    <row r="435" customFormat="false" ht="14.25" hidden="false" customHeight="false" outlineLevel="0" collapsed="false">
      <c r="A435" s="7" t="s">
        <v>16</v>
      </c>
      <c r="B435" s="7" t="n">
        <v>11532200</v>
      </c>
      <c r="C435" s="7" t="n">
        <v>11549309</v>
      </c>
      <c r="D435" s="7" t="n">
        <f aca="false">C435-B435</f>
        <v>17109</v>
      </c>
    </row>
    <row r="436" customFormat="false" ht="14.25" hidden="false" customHeight="false" outlineLevel="0" collapsed="false">
      <c r="A436" s="7" t="s">
        <v>16</v>
      </c>
      <c r="B436" s="7" t="n">
        <v>11549749</v>
      </c>
      <c r="C436" s="7" t="n">
        <v>11577322</v>
      </c>
      <c r="D436" s="7" t="n">
        <f aca="false">C436-B436</f>
        <v>27573</v>
      </c>
    </row>
    <row r="437" customFormat="false" ht="14.25" hidden="false" customHeight="false" outlineLevel="0" collapsed="false">
      <c r="A437" s="7" t="s">
        <v>16</v>
      </c>
      <c r="B437" s="7" t="n">
        <v>8783347</v>
      </c>
      <c r="C437" s="7" t="n">
        <v>8786278</v>
      </c>
      <c r="D437" s="7" t="n">
        <f aca="false">C437-B437</f>
        <v>2931</v>
      </c>
    </row>
    <row r="438" customFormat="false" ht="14.25" hidden="false" customHeight="false" outlineLevel="0" collapsed="false">
      <c r="A438" s="7" t="s">
        <v>16</v>
      </c>
      <c r="B438" s="7" t="n">
        <v>6729988</v>
      </c>
      <c r="C438" s="7" t="n">
        <v>6735926</v>
      </c>
      <c r="D438" s="7" t="n">
        <f aca="false">C438-B438</f>
        <v>5938</v>
      </c>
    </row>
    <row r="439" customFormat="false" ht="14.25" hidden="false" customHeight="false" outlineLevel="0" collapsed="false">
      <c r="A439" s="7" t="s">
        <v>16</v>
      </c>
      <c r="B439" s="7" t="n">
        <v>8947096</v>
      </c>
      <c r="C439" s="7" t="n">
        <v>8953510</v>
      </c>
      <c r="D439" s="7" t="n">
        <f aca="false">C439-B439</f>
        <v>6414</v>
      </c>
    </row>
    <row r="440" customFormat="false" ht="14.25" hidden="false" customHeight="false" outlineLevel="0" collapsed="false">
      <c r="A440" s="7" t="s">
        <v>16</v>
      </c>
      <c r="B440" s="7" t="n">
        <v>11961575</v>
      </c>
      <c r="C440" s="7" t="n">
        <v>11966699</v>
      </c>
      <c r="D440" s="7" t="n">
        <f aca="false">C440-B440</f>
        <v>5124</v>
      </c>
    </row>
    <row r="441" customFormat="false" ht="14.25" hidden="false" customHeight="false" outlineLevel="0" collapsed="false">
      <c r="A441" s="7" t="s">
        <v>16</v>
      </c>
      <c r="B441" s="7" t="n">
        <v>11018032</v>
      </c>
      <c r="C441" s="7" t="n">
        <v>11020194</v>
      </c>
      <c r="D441" s="7" t="n">
        <f aca="false">C441-B441</f>
        <v>2162</v>
      </c>
    </row>
    <row r="442" customFormat="false" ht="14.25" hidden="false" customHeight="false" outlineLevel="0" collapsed="false">
      <c r="A442" s="7" t="s">
        <v>16</v>
      </c>
      <c r="B442" s="7" t="n">
        <v>11020619</v>
      </c>
      <c r="C442" s="7" t="n">
        <v>11037349</v>
      </c>
      <c r="D442" s="7" t="n">
        <f aca="false">C442-B442</f>
        <v>16730</v>
      </c>
    </row>
    <row r="443" customFormat="false" ht="14.25" hidden="false" customHeight="false" outlineLevel="0" collapsed="false">
      <c r="A443" s="7" t="s">
        <v>16</v>
      </c>
      <c r="B443" s="7" t="n">
        <v>13082626</v>
      </c>
      <c r="C443" s="7" t="n">
        <v>13091604</v>
      </c>
      <c r="D443" s="7" t="n">
        <f aca="false">C443-B443</f>
        <v>8978</v>
      </c>
    </row>
    <row r="444" customFormat="false" ht="14.25" hidden="false" customHeight="false" outlineLevel="0" collapsed="false">
      <c r="A444" s="7" t="s">
        <v>16</v>
      </c>
      <c r="B444" s="7" t="n">
        <v>13092059</v>
      </c>
      <c r="C444" s="7" t="n">
        <v>13108166</v>
      </c>
      <c r="D444" s="7" t="n">
        <f aca="false">C444-B444</f>
        <v>16107</v>
      </c>
    </row>
    <row r="445" customFormat="false" ht="14.25" hidden="false" customHeight="false" outlineLevel="0" collapsed="false">
      <c r="A445" s="7" t="s">
        <v>16</v>
      </c>
      <c r="B445" s="7" t="n">
        <v>10431218</v>
      </c>
      <c r="C445" s="7" t="n">
        <v>10446466</v>
      </c>
      <c r="D445" s="7" t="n">
        <f aca="false">C445-B445</f>
        <v>15248</v>
      </c>
    </row>
    <row r="446" customFormat="false" ht="14.25" hidden="false" customHeight="false" outlineLevel="0" collapsed="false">
      <c r="A446" s="7" t="s">
        <v>16</v>
      </c>
      <c r="B446" s="7" t="n">
        <v>10358079</v>
      </c>
      <c r="C446" s="7" t="n">
        <v>10360215</v>
      </c>
      <c r="D446" s="7" t="n">
        <f aca="false">C446-B446</f>
        <v>2136</v>
      </c>
    </row>
    <row r="447" customFormat="false" ht="14.25" hidden="false" customHeight="false" outlineLevel="0" collapsed="false">
      <c r="A447" s="7" t="s">
        <v>16</v>
      </c>
      <c r="B447" s="7" t="n">
        <v>8221965</v>
      </c>
      <c r="C447" s="7" t="n">
        <v>8286661</v>
      </c>
      <c r="D447" s="7" t="n">
        <f aca="false">C447-B447</f>
        <v>64696</v>
      </c>
    </row>
    <row r="448" customFormat="false" ht="14.25" hidden="false" customHeight="false" outlineLevel="0" collapsed="false">
      <c r="A448" s="7" t="s">
        <v>16</v>
      </c>
      <c r="B448" s="7" t="n">
        <v>8826647</v>
      </c>
      <c r="C448" s="7" t="n">
        <v>8830100</v>
      </c>
      <c r="D448" s="7" t="n">
        <f aca="false">C448-B448</f>
        <v>3453</v>
      </c>
    </row>
    <row r="449" customFormat="false" ht="14.25" hidden="false" customHeight="false" outlineLevel="0" collapsed="false">
      <c r="A449" s="7" t="s">
        <v>16</v>
      </c>
      <c r="B449" s="7" t="n">
        <v>16683831</v>
      </c>
      <c r="C449" s="7" t="n">
        <v>16728707</v>
      </c>
      <c r="D449" s="7" t="n">
        <f aca="false">C449-B449</f>
        <v>44876</v>
      </c>
    </row>
    <row r="450" customFormat="false" ht="14.25" hidden="false" customHeight="false" outlineLevel="0" collapsed="false">
      <c r="A450" s="7" t="s">
        <v>16</v>
      </c>
      <c r="B450" s="7" t="n">
        <v>9975915</v>
      </c>
      <c r="C450" s="7" t="n">
        <v>9980730</v>
      </c>
      <c r="D450" s="7" t="n">
        <f aca="false">C450-B450</f>
        <v>4815</v>
      </c>
    </row>
    <row r="451" customFormat="false" ht="14.25" hidden="false" customHeight="false" outlineLevel="0" collapsed="false">
      <c r="A451" s="7" t="s">
        <v>16</v>
      </c>
      <c r="B451" s="7" t="n">
        <v>8289701</v>
      </c>
      <c r="C451" s="7" t="n">
        <v>8313019</v>
      </c>
      <c r="D451" s="7" t="n">
        <f aca="false">C451-B451</f>
        <v>23318</v>
      </c>
    </row>
    <row r="452" customFormat="false" ht="14.25" hidden="false" customHeight="false" outlineLevel="0" collapsed="false">
      <c r="A452" s="7" t="s">
        <v>16</v>
      </c>
      <c r="B452" s="7" t="n">
        <v>7069324</v>
      </c>
      <c r="C452" s="7" t="n">
        <v>7079388</v>
      </c>
      <c r="D452" s="7" t="n">
        <f aca="false">C452-B452</f>
        <v>10064</v>
      </c>
    </row>
    <row r="453" customFormat="false" ht="14.25" hidden="false" customHeight="false" outlineLevel="0" collapsed="false">
      <c r="A453" s="7" t="s">
        <v>16</v>
      </c>
      <c r="B453" s="7" t="n">
        <v>8835155</v>
      </c>
      <c r="C453" s="7" t="n">
        <v>8878538</v>
      </c>
      <c r="D453" s="7" t="n">
        <f aca="false">C453-B453</f>
        <v>43383</v>
      </c>
    </row>
    <row r="454" customFormat="false" ht="14.25" hidden="false" customHeight="false" outlineLevel="0" collapsed="false">
      <c r="A454" s="7" t="s">
        <v>16</v>
      </c>
      <c r="B454" s="7" t="n">
        <v>10371036</v>
      </c>
      <c r="C454" s="7" t="n">
        <v>10390317</v>
      </c>
      <c r="D454" s="7" t="n">
        <f aca="false">C454-B454</f>
        <v>19281</v>
      </c>
    </row>
    <row r="455" customFormat="false" ht="14.25" hidden="false" customHeight="false" outlineLevel="0" collapsed="false">
      <c r="A455" s="8" t="s">
        <v>16</v>
      </c>
      <c r="B455" s="8" t="n">
        <v>57181</v>
      </c>
      <c r="C455" s="8" t="n">
        <v>70285</v>
      </c>
      <c r="D455" s="7" t="n">
        <f aca="false">C455-B455</f>
        <v>13104</v>
      </c>
    </row>
    <row r="456" customFormat="false" ht="14.25" hidden="false" customHeight="false" outlineLevel="0" collapsed="false">
      <c r="A456" s="8" t="s">
        <v>16</v>
      </c>
      <c r="B456" s="8" t="n">
        <v>14262819</v>
      </c>
      <c r="C456" s="8" t="n">
        <v>14271482</v>
      </c>
      <c r="D456" s="7" t="n">
        <f aca="false">C456-B456</f>
        <v>8663</v>
      </c>
    </row>
    <row r="457" customFormat="false" ht="14.25" hidden="false" customHeight="false" outlineLevel="0" collapsed="false">
      <c r="A457" s="7" t="s">
        <v>17</v>
      </c>
      <c r="B457" s="7" t="n">
        <v>10494688</v>
      </c>
      <c r="C457" s="7" t="n">
        <v>10496418</v>
      </c>
      <c r="D457" s="7" t="n">
        <f aca="false">C457-B457</f>
        <v>1730</v>
      </c>
    </row>
    <row r="458" customFormat="false" ht="14.25" hidden="false" customHeight="false" outlineLevel="0" collapsed="false">
      <c r="A458" s="7" t="s">
        <v>17</v>
      </c>
      <c r="B458" s="7" t="n">
        <v>11717551</v>
      </c>
      <c r="C458" s="7" t="n">
        <v>11722646</v>
      </c>
      <c r="D458" s="7" t="n">
        <f aca="false">C458-B458</f>
        <v>5095</v>
      </c>
    </row>
    <row r="459" customFormat="false" ht="14.25" hidden="false" customHeight="false" outlineLevel="0" collapsed="false">
      <c r="A459" s="7" t="s">
        <v>17</v>
      </c>
      <c r="B459" s="7" t="n">
        <v>1864206</v>
      </c>
      <c r="C459" s="7" t="n">
        <v>1865886</v>
      </c>
      <c r="D459" s="7" t="n">
        <f aca="false">C459-B459</f>
        <v>1680</v>
      </c>
    </row>
    <row r="460" customFormat="false" ht="14.25" hidden="false" customHeight="false" outlineLevel="0" collapsed="false">
      <c r="A460" s="7" t="s">
        <v>17</v>
      </c>
      <c r="B460" s="7" t="n">
        <v>6285088</v>
      </c>
      <c r="C460" s="7" t="n">
        <v>6286783</v>
      </c>
      <c r="D460" s="7" t="n">
        <f aca="false">C460-B460</f>
        <v>1695</v>
      </c>
    </row>
    <row r="461" customFormat="false" ht="14.25" hidden="false" customHeight="false" outlineLevel="0" collapsed="false">
      <c r="A461" s="7" t="s">
        <v>17</v>
      </c>
      <c r="B461" s="7" t="n">
        <v>23032851</v>
      </c>
      <c r="C461" s="7" t="n">
        <v>23035776</v>
      </c>
      <c r="D461" s="7" t="n">
        <f aca="false">C461-B461</f>
        <v>2925</v>
      </c>
    </row>
    <row r="462" customFormat="false" ht="14.25" hidden="false" customHeight="false" outlineLevel="0" collapsed="false">
      <c r="A462" s="7" t="s">
        <v>17</v>
      </c>
      <c r="B462" s="7" t="n">
        <v>20775607</v>
      </c>
      <c r="C462" s="7" t="n">
        <v>20779852</v>
      </c>
      <c r="D462" s="7" t="n">
        <f aca="false">C462-B462</f>
        <v>4245</v>
      </c>
    </row>
    <row r="463" customFormat="false" ht="14.25" hidden="false" customHeight="false" outlineLevel="0" collapsed="false">
      <c r="A463" s="7" t="s">
        <v>17</v>
      </c>
      <c r="B463" s="7" t="n">
        <v>7315824</v>
      </c>
      <c r="C463" s="7" t="n">
        <v>7317549</v>
      </c>
      <c r="D463" s="7" t="n">
        <f aca="false">C463-B463</f>
        <v>1725</v>
      </c>
    </row>
    <row r="464" customFormat="false" ht="14.25" hidden="false" customHeight="false" outlineLevel="0" collapsed="false">
      <c r="A464" s="7" t="s">
        <v>17</v>
      </c>
      <c r="B464" s="7" t="n">
        <v>23596354</v>
      </c>
      <c r="C464" s="7" t="n">
        <v>23599350</v>
      </c>
      <c r="D464" s="7" t="n">
        <f aca="false">C464-B464</f>
        <v>2996</v>
      </c>
    </row>
    <row r="465" customFormat="false" ht="14.25" hidden="false" customHeight="false" outlineLevel="0" collapsed="false">
      <c r="A465" s="7" t="s">
        <v>17</v>
      </c>
      <c r="B465" s="7" t="n">
        <v>1140813</v>
      </c>
      <c r="C465" s="7" t="n">
        <v>1143755</v>
      </c>
      <c r="D465" s="7" t="n">
        <f aca="false">C465-B465</f>
        <v>2942</v>
      </c>
    </row>
    <row r="466" customFormat="false" ht="14.25" hidden="false" customHeight="false" outlineLevel="0" collapsed="false">
      <c r="A466" s="7" t="s">
        <v>17</v>
      </c>
      <c r="B466" s="7" t="n">
        <v>20250176</v>
      </c>
      <c r="C466" s="7" t="n">
        <v>20256325</v>
      </c>
      <c r="D466" s="7" t="n">
        <f aca="false">C466-B466</f>
        <v>6149</v>
      </c>
    </row>
    <row r="467" customFormat="false" ht="14.25" hidden="false" customHeight="false" outlineLevel="0" collapsed="false">
      <c r="A467" s="7" t="s">
        <v>17</v>
      </c>
      <c r="B467" s="7" t="n">
        <v>11961590</v>
      </c>
      <c r="C467" s="7" t="n">
        <v>11969072</v>
      </c>
      <c r="D467" s="7" t="n">
        <f aca="false">C467-B467</f>
        <v>7482</v>
      </c>
    </row>
    <row r="468" customFormat="false" ht="14.25" hidden="false" customHeight="false" outlineLevel="0" collapsed="false">
      <c r="A468" s="7" t="s">
        <v>17</v>
      </c>
      <c r="B468" s="7" t="n">
        <v>1116729</v>
      </c>
      <c r="C468" s="7" t="n">
        <v>1121051</v>
      </c>
      <c r="D468" s="7" t="n">
        <f aca="false">C468-B468</f>
        <v>4322</v>
      </c>
    </row>
    <row r="469" customFormat="false" ht="14.25" hidden="false" customHeight="false" outlineLevel="0" collapsed="false">
      <c r="A469" s="7" t="s">
        <v>17</v>
      </c>
      <c r="B469" s="7" t="n">
        <v>3654170</v>
      </c>
      <c r="C469" s="7" t="n">
        <v>3656693</v>
      </c>
      <c r="D469" s="7" t="n">
        <f aca="false">C469-B469</f>
        <v>2523</v>
      </c>
    </row>
    <row r="470" customFormat="false" ht="14.25" hidden="false" customHeight="false" outlineLevel="0" collapsed="false">
      <c r="A470" s="7" t="s">
        <v>17</v>
      </c>
      <c r="B470" s="7" t="n">
        <v>11692703</v>
      </c>
      <c r="C470" s="7" t="n">
        <v>11694448</v>
      </c>
      <c r="D470" s="7" t="n">
        <f aca="false">C470-B470</f>
        <v>1745</v>
      </c>
    </row>
    <row r="471" customFormat="false" ht="14.25" hidden="false" customHeight="false" outlineLevel="0" collapsed="false">
      <c r="A471" s="7" t="s">
        <v>17</v>
      </c>
      <c r="B471" s="7" t="n">
        <v>4735478</v>
      </c>
      <c r="C471" s="7" t="n">
        <v>4740618</v>
      </c>
      <c r="D471" s="7" t="n">
        <f aca="false">C471-B471</f>
        <v>5140</v>
      </c>
    </row>
    <row r="472" customFormat="false" ht="14.25" hidden="false" customHeight="false" outlineLevel="0" collapsed="false">
      <c r="A472" s="7" t="s">
        <v>17</v>
      </c>
      <c r="B472" s="7" t="n">
        <v>12583010</v>
      </c>
      <c r="C472" s="7" t="n">
        <v>12586015</v>
      </c>
      <c r="D472" s="7" t="n">
        <f aca="false">C472-B472</f>
        <v>3005</v>
      </c>
    </row>
    <row r="473" customFormat="false" ht="14.25" hidden="false" customHeight="false" outlineLevel="0" collapsed="false">
      <c r="A473" s="7" t="s">
        <v>17</v>
      </c>
      <c r="B473" s="7" t="n">
        <v>14594645</v>
      </c>
      <c r="C473" s="7" t="n">
        <v>14598001</v>
      </c>
      <c r="D473" s="7" t="n">
        <f aca="false">C473-B473</f>
        <v>3356</v>
      </c>
    </row>
    <row r="474" customFormat="false" ht="14.25" hidden="false" customHeight="false" outlineLevel="0" collapsed="false">
      <c r="A474" s="7" t="s">
        <v>17</v>
      </c>
      <c r="B474" s="7" t="n">
        <v>21518465</v>
      </c>
      <c r="C474" s="7" t="n">
        <v>21526970</v>
      </c>
      <c r="D474" s="7" t="n">
        <f aca="false">C474-B474</f>
        <v>8505</v>
      </c>
    </row>
    <row r="475" customFormat="false" ht="14.25" hidden="false" customHeight="false" outlineLevel="0" collapsed="false">
      <c r="A475" s="7" t="s">
        <v>17</v>
      </c>
      <c r="B475" s="7" t="n">
        <v>6384198</v>
      </c>
      <c r="C475" s="7" t="n">
        <v>6388901</v>
      </c>
      <c r="D475" s="7" t="n">
        <f aca="false">C475-B475</f>
        <v>4703</v>
      </c>
    </row>
    <row r="476" customFormat="false" ht="14.25" hidden="false" customHeight="false" outlineLevel="0" collapsed="false">
      <c r="A476" s="7" t="s">
        <v>17</v>
      </c>
      <c r="B476" s="7" t="n">
        <v>9777263</v>
      </c>
      <c r="C476" s="7" t="n">
        <v>9793533</v>
      </c>
      <c r="D476" s="7" t="n">
        <f aca="false">C476-B476</f>
        <v>16270</v>
      </c>
    </row>
    <row r="477" customFormat="false" ht="14.25" hidden="false" customHeight="false" outlineLevel="0" collapsed="false">
      <c r="A477" s="7" t="s">
        <v>17</v>
      </c>
      <c r="B477" s="7" t="n">
        <v>20899415</v>
      </c>
      <c r="C477" s="7" t="n">
        <v>20903667</v>
      </c>
      <c r="D477" s="7" t="n">
        <f aca="false">C477-B477</f>
        <v>4252</v>
      </c>
    </row>
    <row r="478" customFormat="false" ht="14.25" hidden="false" customHeight="false" outlineLevel="0" collapsed="false">
      <c r="A478" s="7" t="s">
        <v>17</v>
      </c>
      <c r="B478" s="7" t="n">
        <v>1554672</v>
      </c>
      <c r="C478" s="7" t="n">
        <v>1595952</v>
      </c>
      <c r="D478" s="7" t="n">
        <f aca="false">C478-B478</f>
        <v>41280</v>
      </c>
    </row>
    <row r="479" customFormat="false" ht="14.25" hidden="false" customHeight="false" outlineLevel="0" collapsed="false">
      <c r="A479" s="7" t="s">
        <v>17</v>
      </c>
      <c r="B479" s="7" t="n">
        <v>9081003</v>
      </c>
      <c r="C479" s="7" t="n">
        <v>9083588</v>
      </c>
      <c r="D479" s="7" t="n">
        <f aca="false">C479-B479</f>
        <v>2585</v>
      </c>
    </row>
    <row r="480" customFormat="false" ht="14.25" hidden="false" customHeight="false" outlineLevel="0" collapsed="false">
      <c r="A480" s="7" t="s">
        <v>17</v>
      </c>
      <c r="B480" s="7" t="n">
        <v>4842519</v>
      </c>
      <c r="C480" s="7" t="n">
        <v>4844249</v>
      </c>
      <c r="D480" s="7" t="n">
        <f aca="false">C480-B480</f>
        <v>1730</v>
      </c>
    </row>
    <row r="481" customFormat="false" ht="14.25" hidden="false" customHeight="false" outlineLevel="0" collapsed="false">
      <c r="A481" s="7" t="s">
        <v>17</v>
      </c>
      <c r="B481" s="7" t="n">
        <v>16617929</v>
      </c>
      <c r="C481" s="7" t="n">
        <v>16624054</v>
      </c>
      <c r="D481" s="7" t="n">
        <f aca="false">C481-B481</f>
        <v>6125</v>
      </c>
    </row>
    <row r="482" customFormat="false" ht="14.25" hidden="false" customHeight="false" outlineLevel="0" collapsed="false">
      <c r="A482" s="7" t="s">
        <v>17</v>
      </c>
      <c r="B482" s="7" t="n">
        <v>19858794</v>
      </c>
      <c r="C482" s="7" t="n">
        <v>19870782</v>
      </c>
      <c r="D482" s="7" t="n">
        <f aca="false">C482-B482</f>
        <v>11988</v>
      </c>
    </row>
    <row r="483" customFormat="false" ht="14.25" hidden="false" customHeight="false" outlineLevel="0" collapsed="false">
      <c r="A483" s="7" t="s">
        <v>17</v>
      </c>
      <c r="B483" s="7" t="n">
        <v>1031779</v>
      </c>
      <c r="C483" s="7" t="n">
        <v>1061176</v>
      </c>
      <c r="D483" s="7" t="n">
        <f aca="false">C483-B483</f>
        <v>29397</v>
      </c>
    </row>
    <row r="484" customFormat="false" ht="14.25" hidden="false" customHeight="false" outlineLevel="0" collapsed="false">
      <c r="A484" s="7" t="s">
        <v>17</v>
      </c>
      <c r="B484" s="7" t="n">
        <v>15716830</v>
      </c>
      <c r="C484" s="7" t="n">
        <v>15748803</v>
      </c>
      <c r="D484" s="7" t="n">
        <f aca="false">C484-B484</f>
        <v>31973</v>
      </c>
    </row>
    <row r="485" customFormat="false" ht="14.25" hidden="false" customHeight="false" outlineLevel="0" collapsed="false">
      <c r="A485" s="7" t="s">
        <v>17</v>
      </c>
      <c r="B485" s="7" t="n">
        <v>12696132</v>
      </c>
      <c r="C485" s="7" t="n">
        <v>12706947</v>
      </c>
      <c r="D485" s="7" t="n">
        <f aca="false">C485-B485</f>
        <v>10815</v>
      </c>
    </row>
    <row r="486" customFormat="false" ht="14.25" hidden="false" customHeight="false" outlineLevel="0" collapsed="false">
      <c r="A486" s="7" t="s">
        <v>17</v>
      </c>
      <c r="B486" s="7" t="n">
        <v>10491733</v>
      </c>
      <c r="C486" s="7" t="n">
        <v>10494251</v>
      </c>
      <c r="D486" s="7" t="n">
        <f aca="false">C486-B486</f>
        <v>2518</v>
      </c>
    </row>
    <row r="487" customFormat="false" ht="14.25" hidden="false" customHeight="false" outlineLevel="0" collapsed="false">
      <c r="A487" s="7" t="s">
        <v>17</v>
      </c>
      <c r="B487" s="7" t="n">
        <v>51</v>
      </c>
      <c r="C487" s="7" t="n">
        <v>2166</v>
      </c>
      <c r="D487" s="7" t="n">
        <f aca="false">C487-B487</f>
        <v>2115</v>
      </c>
    </row>
    <row r="488" customFormat="false" ht="14.25" hidden="false" customHeight="false" outlineLevel="0" collapsed="false">
      <c r="A488" s="7" t="s">
        <v>17</v>
      </c>
      <c r="B488" s="7" t="n">
        <v>6276023</v>
      </c>
      <c r="C488" s="7" t="n">
        <v>6284678</v>
      </c>
      <c r="D488" s="7" t="n">
        <f aca="false">C488-B488</f>
        <v>8655</v>
      </c>
    </row>
    <row r="489" customFormat="false" ht="14.25" hidden="false" customHeight="false" outlineLevel="0" collapsed="false">
      <c r="A489" s="7" t="s">
        <v>17</v>
      </c>
      <c r="B489" s="7" t="n">
        <v>1596410</v>
      </c>
      <c r="C489" s="7" t="n">
        <v>1602219</v>
      </c>
      <c r="D489" s="7" t="n">
        <f aca="false">C489-B489</f>
        <v>5809</v>
      </c>
    </row>
    <row r="490" customFormat="false" ht="14.25" hidden="false" customHeight="false" outlineLevel="0" collapsed="false">
      <c r="A490" s="7" t="s">
        <v>17</v>
      </c>
      <c r="B490" s="7" t="n">
        <v>11673877</v>
      </c>
      <c r="C490" s="7" t="n">
        <v>11676932</v>
      </c>
      <c r="D490" s="7" t="n">
        <f aca="false">C490-B490</f>
        <v>3055</v>
      </c>
    </row>
    <row r="491" customFormat="false" ht="14.25" hidden="false" customHeight="false" outlineLevel="0" collapsed="false">
      <c r="A491" s="8" t="s">
        <v>17</v>
      </c>
      <c r="B491" s="8" t="n">
        <v>4749800</v>
      </c>
      <c r="C491" s="8" t="n">
        <v>4786072</v>
      </c>
      <c r="D491" s="7" t="n">
        <f aca="false">C491-B491</f>
        <v>36272</v>
      </c>
    </row>
    <row r="492" customFormat="false" ht="14.25" hidden="false" customHeight="false" outlineLevel="0" collapsed="false">
      <c r="A492" s="8" t="s">
        <v>17</v>
      </c>
      <c r="B492" s="8" t="n">
        <v>7850989</v>
      </c>
      <c r="C492" s="8" t="n">
        <v>7858241</v>
      </c>
      <c r="D492" s="7" t="n">
        <f aca="false">C492-B492</f>
        <v>7252</v>
      </c>
    </row>
    <row r="493" customFormat="false" ht="14.25" hidden="false" customHeight="false" outlineLevel="0" collapsed="false">
      <c r="A493" s="8" t="s">
        <v>17</v>
      </c>
      <c r="B493" s="8" t="n">
        <v>11694938</v>
      </c>
      <c r="C493" s="8" t="n">
        <v>11697041</v>
      </c>
      <c r="D493" s="7" t="n">
        <f aca="false">C493-B493</f>
        <v>2103</v>
      </c>
    </row>
    <row r="494" customFormat="false" ht="14.25" hidden="false" customHeight="false" outlineLevel="0" collapsed="false">
      <c r="A494" s="8" t="s">
        <v>17</v>
      </c>
      <c r="B494" s="8" t="n">
        <v>3325402</v>
      </c>
      <c r="C494" s="8" t="n">
        <v>3333190</v>
      </c>
      <c r="D494" s="7" t="n">
        <f aca="false">C494-B494</f>
        <v>7788</v>
      </c>
    </row>
    <row r="495" customFormat="false" ht="14.25" hidden="false" customHeight="false" outlineLevel="0" collapsed="false">
      <c r="A495" s="8" t="s">
        <v>17</v>
      </c>
      <c r="B495" s="8" t="n">
        <v>4806924</v>
      </c>
      <c r="C495" s="8" t="n">
        <v>4811884</v>
      </c>
      <c r="D495" s="7" t="n">
        <f aca="false">C495-B495</f>
        <v>4960</v>
      </c>
    </row>
    <row r="496" customFormat="false" ht="14.25" hidden="false" customHeight="false" outlineLevel="0" collapsed="false">
      <c r="A496" s="7" t="s">
        <v>18</v>
      </c>
      <c r="B496" s="7" t="n">
        <v>27185249</v>
      </c>
      <c r="C496" s="7" t="n">
        <v>27187329</v>
      </c>
      <c r="D496" s="7" t="n">
        <f aca="false">C496-B496</f>
        <v>2080</v>
      </c>
    </row>
    <row r="497" customFormat="false" ht="14.25" hidden="false" customHeight="false" outlineLevel="0" collapsed="false">
      <c r="A497" s="7" t="s">
        <v>18</v>
      </c>
      <c r="B497" s="7" t="n">
        <v>22245875</v>
      </c>
      <c r="C497" s="7" t="n">
        <v>22249234</v>
      </c>
      <c r="D497" s="7" t="n">
        <f aca="false">C497-B497</f>
        <v>3359</v>
      </c>
    </row>
    <row r="498" customFormat="false" ht="14.25" hidden="false" customHeight="false" outlineLevel="0" collapsed="false">
      <c r="A498" s="7" t="s">
        <v>18</v>
      </c>
      <c r="B498" s="7" t="n">
        <v>21190511</v>
      </c>
      <c r="C498" s="7" t="n">
        <v>21194800</v>
      </c>
      <c r="D498" s="7" t="n">
        <f aca="false">C498-B498</f>
        <v>4289</v>
      </c>
    </row>
    <row r="499" customFormat="false" ht="14.25" hidden="false" customHeight="false" outlineLevel="0" collapsed="false">
      <c r="A499" s="7" t="s">
        <v>18</v>
      </c>
      <c r="B499" s="7" t="n">
        <v>2072759</v>
      </c>
      <c r="C499" s="7" t="n">
        <v>2076189</v>
      </c>
      <c r="D499" s="7" t="n">
        <f aca="false">C499-B499</f>
        <v>3430</v>
      </c>
    </row>
    <row r="500" customFormat="false" ht="14.25" hidden="false" customHeight="false" outlineLevel="0" collapsed="false">
      <c r="A500" s="7" t="s">
        <v>18</v>
      </c>
      <c r="B500" s="7" t="n">
        <v>2080134</v>
      </c>
      <c r="C500" s="7" t="n">
        <v>2083533</v>
      </c>
      <c r="D500" s="7" t="n">
        <f aca="false">C500-B500</f>
        <v>3399</v>
      </c>
    </row>
    <row r="501" customFormat="false" ht="14.25" hidden="false" customHeight="false" outlineLevel="0" collapsed="false">
      <c r="A501" s="7" t="s">
        <v>18</v>
      </c>
      <c r="B501" s="7" t="n">
        <v>25966968</v>
      </c>
      <c r="C501" s="7" t="n">
        <v>25969928</v>
      </c>
      <c r="D501" s="7" t="n">
        <f aca="false">C501-B501</f>
        <v>2960</v>
      </c>
    </row>
    <row r="502" customFormat="false" ht="14.25" hidden="false" customHeight="false" outlineLevel="0" collapsed="false">
      <c r="A502" s="7" t="s">
        <v>18</v>
      </c>
      <c r="B502" s="7" t="n">
        <v>25888850</v>
      </c>
      <c r="C502" s="7" t="n">
        <v>25891400</v>
      </c>
      <c r="D502" s="7" t="n">
        <f aca="false">C502-B502</f>
        <v>2550</v>
      </c>
    </row>
    <row r="503" customFormat="false" ht="14.25" hidden="false" customHeight="false" outlineLevel="0" collapsed="false">
      <c r="A503" s="7" t="s">
        <v>18</v>
      </c>
      <c r="B503" s="7" t="n">
        <v>27062040</v>
      </c>
      <c r="C503" s="7" t="n">
        <v>27063748</v>
      </c>
      <c r="D503" s="7" t="n">
        <f aca="false">C503-B503</f>
        <v>1708</v>
      </c>
    </row>
    <row r="504" customFormat="false" ht="14.25" hidden="false" customHeight="false" outlineLevel="0" collapsed="false">
      <c r="A504" s="7" t="s">
        <v>18</v>
      </c>
      <c r="B504" s="7" t="n">
        <v>8574226</v>
      </c>
      <c r="C504" s="7" t="n">
        <v>8575936</v>
      </c>
      <c r="D504" s="7" t="n">
        <f aca="false">C504-B504</f>
        <v>1710</v>
      </c>
    </row>
    <row r="505" customFormat="false" ht="14.25" hidden="false" customHeight="false" outlineLevel="0" collapsed="false">
      <c r="A505" s="7" t="s">
        <v>18</v>
      </c>
      <c r="B505" s="7" t="n">
        <v>25394277</v>
      </c>
      <c r="C505" s="7" t="n">
        <v>25402383</v>
      </c>
      <c r="D505" s="7" t="n">
        <f aca="false">C505-B505</f>
        <v>8106</v>
      </c>
    </row>
    <row r="506" customFormat="false" ht="14.25" hidden="false" customHeight="false" outlineLevel="0" collapsed="false">
      <c r="A506" s="7" t="s">
        <v>18</v>
      </c>
      <c r="B506" s="7" t="n">
        <v>29727619</v>
      </c>
      <c r="C506" s="7" t="n">
        <v>29733962</v>
      </c>
      <c r="D506" s="7" t="n">
        <f aca="false">C506-B506</f>
        <v>6343</v>
      </c>
    </row>
    <row r="507" customFormat="false" ht="14.25" hidden="false" customHeight="false" outlineLevel="0" collapsed="false">
      <c r="A507" s="7" t="s">
        <v>18</v>
      </c>
      <c r="B507" s="7" t="n">
        <v>6405157</v>
      </c>
      <c r="C507" s="7" t="n">
        <v>6406872</v>
      </c>
      <c r="D507" s="7" t="n">
        <f aca="false">C507-B507</f>
        <v>1715</v>
      </c>
    </row>
    <row r="508" customFormat="false" ht="14.25" hidden="false" customHeight="false" outlineLevel="0" collapsed="false">
      <c r="A508" s="7" t="s">
        <v>18</v>
      </c>
      <c r="B508" s="7" t="n">
        <v>8900148</v>
      </c>
      <c r="C508" s="7" t="n">
        <v>8901823</v>
      </c>
      <c r="D508" s="7" t="n">
        <f aca="false">C508-B508</f>
        <v>1675</v>
      </c>
    </row>
    <row r="509" customFormat="false" ht="14.25" hidden="false" customHeight="false" outlineLevel="0" collapsed="false">
      <c r="A509" s="7" t="s">
        <v>18</v>
      </c>
      <c r="B509" s="7" t="n">
        <v>27516979</v>
      </c>
      <c r="C509" s="7" t="n">
        <v>27542139</v>
      </c>
      <c r="D509" s="7" t="n">
        <f aca="false">C509-B509</f>
        <v>25160</v>
      </c>
    </row>
    <row r="510" customFormat="false" ht="14.25" hidden="false" customHeight="false" outlineLevel="0" collapsed="false">
      <c r="A510" s="7" t="s">
        <v>18</v>
      </c>
      <c r="B510" s="7" t="n">
        <v>27077228</v>
      </c>
      <c r="C510" s="7" t="n">
        <v>27084468</v>
      </c>
      <c r="D510" s="7" t="n">
        <f aca="false">C510-B510</f>
        <v>7240</v>
      </c>
    </row>
    <row r="511" customFormat="false" ht="14.25" hidden="false" customHeight="false" outlineLevel="0" collapsed="false">
      <c r="A511" s="7" t="s">
        <v>18</v>
      </c>
      <c r="B511" s="7" t="n">
        <v>25641039</v>
      </c>
      <c r="C511" s="7" t="n">
        <v>25644069</v>
      </c>
      <c r="D511" s="7" t="n">
        <f aca="false">C511-B511</f>
        <v>3030</v>
      </c>
    </row>
    <row r="512" customFormat="false" ht="14.25" hidden="false" customHeight="false" outlineLevel="0" collapsed="false">
      <c r="A512" s="7" t="s">
        <v>18</v>
      </c>
      <c r="B512" s="7" t="n">
        <v>25848426</v>
      </c>
      <c r="C512" s="7" t="n">
        <v>25853524</v>
      </c>
      <c r="D512" s="7" t="n">
        <f aca="false">C512-B512</f>
        <v>5098</v>
      </c>
    </row>
    <row r="513" customFormat="false" ht="14.25" hidden="false" customHeight="false" outlineLevel="0" collapsed="false">
      <c r="A513" s="7" t="s">
        <v>18</v>
      </c>
      <c r="B513" s="7" t="n">
        <v>7406531</v>
      </c>
      <c r="C513" s="7" t="n">
        <v>7410817</v>
      </c>
      <c r="D513" s="7" t="n">
        <f aca="false">C513-B513</f>
        <v>4286</v>
      </c>
    </row>
    <row r="514" customFormat="false" ht="14.25" hidden="false" customHeight="false" outlineLevel="0" collapsed="false">
      <c r="A514" s="7" t="s">
        <v>18</v>
      </c>
      <c r="B514" s="7" t="n">
        <v>9673711</v>
      </c>
      <c r="C514" s="7" t="n">
        <v>9683146</v>
      </c>
      <c r="D514" s="7" t="n">
        <f aca="false">C514-B514</f>
        <v>9435</v>
      </c>
    </row>
    <row r="515" customFormat="false" ht="14.25" hidden="false" customHeight="false" outlineLevel="0" collapsed="false">
      <c r="A515" s="7" t="s">
        <v>18</v>
      </c>
      <c r="B515" s="7" t="n">
        <v>4497846</v>
      </c>
      <c r="C515" s="7" t="n">
        <v>4503101</v>
      </c>
      <c r="D515" s="7" t="n">
        <f aca="false">C515-B515</f>
        <v>5255</v>
      </c>
    </row>
    <row r="516" customFormat="false" ht="14.25" hidden="false" customHeight="false" outlineLevel="0" collapsed="false">
      <c r="A516" s="7" t="s">
        <v>18</v>
      </c>
      <c r="B516" s="7" t="n">
        <v>5810517</v>
      </c>
      <c r="C516" s="7" t="n">
        <v>5813879</v>
      </c>
      <c r="D516" s="7" t="n">
        <f aca="false">C516-B516</f>
        <v>3362</v>
      </c>
    </row>
    <row r="517" customFormat="false" ht="14.25" hidden="false" customHeight="false" outlineLevel="0" collapsed="false">
      <c r="A517" s="7" t="s">
        <v>18</v>
      </c>
      <c r="B517" s="7" t="n">
        <v>23504393</v>
      </c>
      <c r="C517" s="7" t="n">
        <v>23509481</v>
      </c>
      <c r="D517" s="7" t="n">
        <f aca="false">C517-B517</f>
        <v>5088</v>
      </c>
    </row>
    <row r="518" customFormat="false" ht="14.25" hidden="false" customHeight="false" outlineLevel="0" collapsed="false">
      <c r="A518" s="7" t="s">
        <v>18</v>
      </c>
      <c r="B518" s="7" t="n">
        <v>30220920</v>
      </c>
      <c r="C518" s="7" t="n">
        <v>30223441</v>
      </c>
      <c r="D518" s="7" t="n">
        <f aca="false">C518-B518</f>
        <v>2521</v>
      </c>
    </row>
    <row r="519" customFormat="false" ht="14.25" hidden="false" customHeight="false" outlineLevel="0" collapsed="false">
      <c r="A519" s="7" t="s">
        <v>18</v>
      </c>
      <c r="B519" s="7" t="n">
        <v>8156726</v>
      </c>
      <c r="C519" s="7" t="n">
        <v>8160126</v>
      </c>
      <c r="D519" s="7" t="n">
        <f aca="false">C519-B519</f>
        <v>3400</v>
      </c>
    </row>
    <row r="520" customFormat="false" ht="14.25" hidden="false" customHeight="false" outlineLevel="0" collapsed="false">
      <c r="A520" s="7" t="s">
        <v>18</v>
      </c>
      <c r="B520" s="7" t="n">
        <v>21936741</v>
      </c>
      <c r="C520" s="7" t="n">
        <v>21941805</v>
      </c>
      <c r="D520" s="7" t="n">
        <f aca="false">C520-B520</f>
        <v>5064</v>
      </c>
    </row>
    <row r="521" customFormat="false" ht="14.25" hidden="false" customHeight="false" outlineLevel="0" collapsed="false">
      <c r="A521" s="7" t="s">
        <v>18</v>
      </c>
      <c r="B521" s="7" t="n">
        <v>19385136</v>
      </c>
      <c r="C521" s="7" t="n">
        <v>19388146</v>
      </c>
      <c r="D521" s="7" t="n">
        <f aca="false">C521-B521</f>
        <v>3010</v>
      </c>
    </row>
    <row r="522" customFormat="false" ht="14.25" hidden="false" customHeight="false" outlineLevel="0" collapsed="false">
      <c r="A522" s="7" t="s">
        <v>18</v>
      </c>
      <c r="B522" s="7" t="n">
        <v>9548872</v>
      </c>
      <c r="C522" s="7" t="n">
        <v>9554130</v>
      </c>
      <c r="D522" s="7" t="n">
        <f aca="false">C522-B522</f>
        <v>5258</v>
      </c>
    </row>
    <row r="523" customFormat="false" ht="14.25" hidden="false" customHeight="false" outlineLevel="0" collapsed="false">
      <c r="A523" s="7" t="s">
        <v>18</v>
      </c>
      <c r="B523" s="7" t="n">
        <v>23625793</v>
      </c>
      <c r="C523" s="7" t="n">
        <v>23629647</v>
      </c>
      <c r="D523" s="7" t="n">
        <f aca="false">C523-B523</f>
        <v>3854</v>
      </c>
    </row>
    <row r="524" customFormat="false" ht="14.25" hidden="false" customHeight="false" outlineLevel="0" collapsed="false">
      <c r="A524" s="7" t="s">
        <v>18</v>
      </c>
      <c r="B524" s="7" t="n">
        <v>25348727</v>
      </c>
      <c r="C524" s="7" t="n">
        <v>25360404</v>
      </c>
      <c r="D524" s="7" t="n">
        <f aca="false">C524-B524</f>
        <v>11677</v>
      </c>
    </row>
    <row r="525" customFormat="false" ht="14.25" hidden="false" customHeight="false" outlineLevel="0" collapsed="false">
      <c r="A525" s="7" t="s">
        <v>18</v>
      </c>
      <c r="B525" s="7" t="n">
        <v>29178037</v>
      </c>
      <c r="C525" s="7" t="n">
        <v>29186389</v>
      </c>
      <c r="D525" s="7" t="n">
        <f aca="false">C525-B525</f>
        <v>8352</v>
      </c>
    </row>
    <row r="526" customFormat="false" ht="14.25" hidden="false" customHeight="false" outlineLevel="0" collapsed="false">
      <c r="A526" s="7" t="s">
        <v>18</v>
      </c>
      <c r="B526" s="7" t="n">
        <v>22942564</v>
      </c>
      <c r="C526" s="7" t="n">
        <v>22945112</v>
      </c>
      <c r="D526" s="7" t="n">
        <f aca="false">C526-B526</f>
        <v>2548</v>
      </c>
    </row>
    <row r="527" customFormat="false" ht="14.25" hidden="false" customHeight="false" outlineLevel="0" collapsed="false">
      <c r="A527" s="7" t="s">
        <v>18</v>
      </c>
      <c r="B527" s="7" t="n">
        <v>17780376</v>
      </c>
      <c r="C527" s="7" t="n">
        <v>17787602</v>
      </c>
      <c r="D527" s="7" t="n">
        <f aca="false">C527-B527</f>
        <v>7226</v>
      </c>
    </row>
    <row r="528" customFormat="false" ht="14.25" hidden="false" customHeight="false" outlineLevel="0" collapsed="false">
      <c r="A528" s="7" t="s">
        <v>18</v>
      </c>
      <c r="B528" s="7" t="n">
        <v>25932233</v>
      </c>
      <c r="C528" s="7" t="n">
        <v>25935640</v>
      </c>
      <c r="D528" s="7" t="n">
        <f aca="false">C528-B528</f>
        <v>3407</v>
      </c>
    </row>
    <row r="529" customFormat="false" ht="14.25" hidden="false" customHeight="false" outlineLevel="0" collapsed="false">
      <c r="A529" s="7" t="s">
        <v>18</v>
      </c>
      <c r="B529" s="7" t="n">
        <v>24208016</v>
      </c>
      <c r="C529" s="7" t="n">
        <v>24214045</v>
      </c>
      <c r="D529" s="7" t="n">
        <f aca="false">C529-B529</f>
        <v>6029</v>
      </c>
    </row>
    <row r="530" customFormat="false" ht="14.25" hidden="false" customHeight="false" outlineLevel="0" collapsed="false">
      <c r="A530" s="7" t="s">
        <v>18</v>
      </c>
      <c r="B530" s="7" t="n">
        <v>22236758</v>
      </c>
      <c r="C530" s="7" t="n">
        <v>22245024</v>
      </c>
      <c r="D530" s="7" t="n">
        <f aca="false">C530-B530</f>
        <v>8266</v>
      </c>
    </row>
    <row r="531" customFormat="false" ht="14.25" hidden="false" customHeight="false" outlineLevel="0" collapsed="false">
      <c r="A531" s="7" t="s">
        <v>18</v>
      </c>
      <c r="B531" s="7" t="n">
        <v>6423002</v>
      </c>
      <c r="C531" s="7" t="n">
        <v>6432330</v>
      </c>
      <c r="D531" s="7" t="n">
        <f aca="false">C531-B531</f>
        <v>9328</v>
      </c>
    </row>
    <row r="532" customFormat="false" ht="14.25" hidden="false" customHeight="false" outlineLevel="0" collapsed="false">
      <c r="A532" s="7" t="s">
        <v>18</v>
      </c>
      <c r="B532" s="7" t="n">
        <v>28778008</v>
      </c>
      <c r="C532" s="7" t="n">
        <v>28789233</v>
      </c>
      <c r="D532" s="7" t="n">
        <f aca="false">C532-B532</f>
        <v>11225</v>
      </c>
    </row>
    <row r="533" customFormat="false" ht="14.25" hidden="false" customHeight="false" outlineLevel="0" collapsed="false">
      <c r="A533" s="7" t="s">
        <v>18</v>
      </c>
      <c r="B533" s="7" t="n">
        <v>30061000</v>
      </c>
      <c r="C533" s="7" t="n">
        <v>30066536</v>
      </c>
      <c r="D533" s="7" t="n">
        <f aca="false">C533-B533</f>
        <v>5536</v>
      </c>
    </row>
    <row r="534" customFormat="false" ht="14.25" hidden="false" customHeight="false" outlineLevel="0" collapsed="false">
      <c r="A534" s="7" t="s">
        <v>18</v>
      </c>
      <c r="B534" s="7" t="n">
        <v>17499177</v>
      </c>
      <c r="C534" s="7" t="n">
        <v>17518180</v>
      </c>
      <c r="D534" s="7" t="n">
        <f aca="false">C534-B534</f>
        <v>19003</v>
      </c>
    </row>
    <row r="535" customFormat="false" ht="14.25" hidden="false" customHeight="false" outlineLevel="0" collapsed="false">
      <c r="A535" s="7" t="s">
        <v>18</v>
      </c>
      <c r="B535" s="7" t="n">
        <v>6614501</v>
      </c>
      <c r="C535" s="7" t="n">
        <v>6622205</v>
      </c>
      <c r="D535" s="7" t="n">
        <f aca="false">C535-B535</f>
        <v>7704</v>
      </c>
    </row>
    <row r="536" customFormat="false" ht="14.25" hidden="false" customHeight="false" outlineLevel="0" collapsed="false">
      <c r="A536" s="7" t="s">
        <v>18</v>
      </c>
      <c r="B536" s="7" t="n">
        <v>17089705</v>
      </c>
      <c r="C536" s="7" t="n">
        <v>17093961</v>
      </c>
      <c r="D536" s="7" t="n">
        <f aca="false">C536-B536</f>
        <v>4256</v>
      </c>
    </row>
    <row r="537" customFormat="false" ht="14.25" hidden="false" customHeight="false" outlineLevel="0" collapsed="false">
      <c r="A537" s="7" t="s">
        <v>18</v>
      </c>
      <c r="B537" s="7" t="n">
        <v>9701527</v>
      </c>
      <c r="C537" s="7" t="n">
        <v>9715126</v>
      </c>
      <c r="D537" s="7" t="n">
        <f aca="false">C537-B537</f>
        <v>13599</v>
      </c>
    </row>
    <row r="538" customFormat="false" ht="14.25" hidden="false" customHeight="false" outlineLevel="0" collapsed="false">
      <c r="A538" s="7" t="s">
        <v>18</v>
      </c>
      <c r="B538" s="7" t="n">
        <v>24967696</v>
      </c>
      <c r="C538" s="7" t="n">
        <v>24969849</v>
      </c>
      <c r="D538" s="7" t="n">
        <f aca="false">C538-B538</f>
        <v>2153</v>
      </c>
    </row>
    <row r="539" customFormat="false" ht="14.25" hidden="false" customHeight="false" outlineLevel="0" collapsed="false">
      <c r="A539" s="7" t="s">
        <v>18</v>
      </c>
      <c r="B539" s="7" t="n">
        <v>23124352</v>
      </c>
      <c r="C539" s="7" t="n">
        <v>23133146</v>
      </c>
      <c r="D539" s="7" t="n">
        <f aca="false">C539-B539</f>
        <v>8794</v>
      </c>
    </row>
    <row r="540" customFormat="false" ht="14.25" hidden="false" customHeight="false" outlineLevel="0" collapsed="false">
      <c r="A540" s="7" t="s">
        <v>18</v>
      </c>
      <c r="B540" s="7" t="n">
        <v>2345863</v>
      </c>
      <c r="C540" s="7" t="n">
        <v>2349283</v>
      </c>
      <c r="D540" s="7" t="n">
        <f aca="false">C540-B540</f>
        <v>3420</v>
      </c>
    </row>
    <row r="541" customFormat="false" ht="14.25" hidden="false" customHeight="false" outlineLevel="0" collapsed="false">
      <c r="A541" s="7" t="s">
        <v>18</v>
      </c>
      <c r="B541" s="7" t="n">
        <v>18949130</v>
      </c>
      <c r="C541" s="7" t="n">
        <v>18950843</v>
      </c>
      <c r="D541" s="7" t="n">
        <f aca="false">C541-B541</f>
        <v>1713</v>
      </c>
    </row>
    <row r="542" customFormat="false" ht="14.25" hidden="false" customHeight="false" outlineLevel="0" collapsed="false">
      <c r="A542" s="7" t="s">
        <v>18</v>
      </c>
      <c r="B542" s="7" t="n">
        <v>18951288</v>
      </c>
      <c r="C542" s="7" t="n">
        <v>18955650</v>
      </c>
      <c r="D542" s="7" t="n">
        <f aca="false">C542-B542</f>
        <v>4362</v>
      </c>
    </row>
    <row r="543" customFormat="false" ht="14.25" hidden="false" customHeight="false" outlineLevel="0" collapsed="false">
      <c r="A543" s="7" t="s">
        <v>18</v>
      </c>
      <c r="B543" s="7" t="n">
        <v>30165533</v>
      </c>
      <c r="C543" s="7" t="n">
        <v>30168966</v>
      </c>
      <c r="D543" s="7" t="n">
        <f aca="false">C543-B543</f>
        <v>3433</v>
      </c>
    </row>
    <row r="544" customFormat="false" ht="14.25" hidden="false" customHeight="false" outlineLevel="0" collapsed="false">
      <c r="A544" s="7" t="s">
        <v>18</v>
      </c>
      <c r="B544" s="7" t="n">
        <v>18701922</v>
      </c>
      <c r="C544" s="7" t="n">
        <v>18710447</v>
      </c>
      <c r="D544" s="7" t="n">
        <f aca="false">C544-B544</f>
        <v>8525</v>
      </c>
    </row>
    <row r="545" customFormat="false" ht="14.25" hidden="false" customHeight="false" outlineLevel="0" collapsed="false">
      <c r="A545" s="7" t="s">
        <v>18</v>
      </c>
      <c r="B545" s="7" t="n">
        <v>18711222</v>
      </c>
      <c r="C545" s="7" t="n">
        <v>18722848</v>
      </c>
      <c r="D545" s="7" t="n">
        <f aca="false">C545-B545</f>
        <v>11626</v>
      </c>
    </row>
    <row r="546" customFormat="false" ht="14.25" hidden="false" customHeight="false" outlineLevel="0" collapsed="false">
      <c r="A546" s="7" t="s">
        <v>18</v>
      </c>
      <c r="B546" s="7" t="n">
        <v>25909614</v>
      </c>
      <c r="C546" s="7" t="n">
        <v>25924510</v>
      </c>
      <c r="D546" s="7" t="n">
        <f aca="false">C546-B546</f>
        <v>14896</v>
      </c>
    </row>
    <row r="547" customFormat="false" ht="14.25" hidden="false" customHeight="false" outlineLevel="0" collapsed="false">
      <c r="A547" s="7" t="s">
        <v>18</v>
      </c>
      <c r="B547" s="7" t="n">
        <v>25891777</v>
      </c>
      <c r="C547" s="7" t="n">
        <v>25909154</v>
      </c>
      <c r="D547" s="7" t="n">
        <f aca="false">C547-B547</f>
        <v>17377</v>
      </c>
    </row>
    <row r="548" customFormat="false" ht="14.25" hidden="false" customHeight="false" outlineLevel="0" collapsed="false">
      <c r="A548" s="7" t="s">
        <v>18</v>
      </c>
      <c r="B548" s="7" t="n">
        <v>29388301</v>
      </c>
      <c r="C548" s="7" t="n">
        <v>29399084</v>
      </c>
      <c r="D548" s="7" t="n">
        <f aca="false">C548-B548</f>
        <v>10783</v>
      </c>
    </row>
    <row r="549" customFormat="false" ht="14.25" hidden="false" customHeight="false" outlineLevel="0" collapsed="false">
      <c r="A549" s="7" t="s">
        <v>18</v>
      </c>
      <c r="B549" s="7" t="n">
        <v>29770465</v>
      </c>
      <c r="C549" s="7" t="n">
        <v>29773830</v>
      </c>
      <c r="D549" s="7" t="n">
        <f aca="false">C549-B549</f>
        <v>3365</v>
      </c>
    </row>
    <row r="550" customFormat="false" ht="14.25" hidden="false" customHeight="false" outlineLevel="0" collapsed="false">
      <c r="A550" s="7" t="s">
        <v>18</v>
      </c>
      <c r="B550" s="7" t="n">
        <v>29778801</v>
      </c>
      <c r="C550" s="7" t="n">
        <v>29800826</v>
      </c>
      <c r="D550" s="7" t="n">
        <f aca="false">C550-B550</f>
        <v>22025</v>
      </c>
    </row>
    <row r="551" customFormat="false" ht="14.25" hidden="false" customHeight="false" outlineLevel="0" collapsed="false">
      <c r="A551" s="7" t="s">
        <v>18</v>
      </c>
      <c r="B551" s="7" t="n">
        <v>8910828</v>
      </c>
      <c r="C551" s="7" t="n">
        <v>8922341</v>
      </c>
      <c r="D551" s="7" t="n">
        <f aca="false">C551-B551</f>
        <v>11513</v>
      </c>
    </row>
    <row r="552" customFormat="false" ht="14.25" hidden="false" customHeight="false" outlineLevel="0" collapsed="false">
      <c r="A552" s="7" t="s">
        <v>18</v>
      </c>
      <c r="B552" s="7" t="n">
        <v>5756892</v>
      </c>
      <c r="C552" s="7" t="n">
        <v>5783060</v>
      </c>
      <c r="D552" s="7" t="n">
        <f aca="false">C552-B552</f>
        <v>26168</v>
      </c>
    </row>
    <row r="553" customFormat="false" ht="14.25" hidden="false" customHeight="false" outlineLevel="0" collapsed="false">
      <c r="A553" s="7" t="s">
        <v>18</v>
      </c>
      <c r="B553" s="7" t="n">
        <v>17617903</v>
      </c>
      <c r="C553" s="7" t="n">
        <v>17630699</v>
      </c>
      <c r="D553" s="7" t="n">
        <f aca="false">C553-B553</f>
        <v>12796</v>
      </c>
    </row>
    <row r="554" customFormat="false" ht="14.25" hidden="false" customHeight="false" outlineLevel="0" collapsed="false">
      <c r="A554" s="7" t="s">
        <v>18</v>
      </c>
      <c r="B554" s="7" t="n">
        <v>29405106</v>
      </c>
      <c r="C554" s="7" t="n">
        <v>29433308</v>
      </c>
      <c r="D554" s="7" t="n">
        <f aca="false">C554-B554</f>
        <v>28202</v>
      </c>
    </row>
    <row r="555" customFormat="false" ht="14.25" hidden="false" customHeight="false" outlineLevel="0" collapsed="false">
      <c r="A555" s="7" t="s">
        <v>18</v>
      </c>
      <c r="B555" s="7" t="n">
        <v>18326553</v>
      </c>
      <c r="C555" s="7" t="n">
        <v>18331813</v>
      </c>
      <c r="D555" s="7" t="n">
        <f aca="false">C555-B555</f>
        <v>5260</v>
      </c>
    </row>
    <row r="556" customFormat="false" ht="14.25" hidden="false" customHeight="false" outlineLevel="0" collapsed="false">
      <c r="A556" s="7" t="s">
        <v>18</v>
      </c>
      <c r="B556" s="7" t="n">
        <v>27187794</v>
      </c>
      <c r="C556" s="7" t="n">
        <v>27207953</v>
      </c>
      <c r="D556" s="7" t="n">
        <f aca="false">C556-B556</f>
        <v>20159</v>
      </c>
    </row>
    <row r="557" customFormat="false" ht="14.25" hidden="false" customHeight="false" outlineLevel="0" collapsed="false">
      <c r="A557" s="7" t="s">
        <v>18</v>
      </c>
      <c r="B557" s="7" t="n">
        <v>7362596</v>
      </c>
      <c r="C557" s="7" t="n">
        <v>7373076</v>
      </c>
      <c r="D557" s="7" t="n">
        <f aca="false">C557-B557</f>
        <v>10480</v>
      </c>
    </row>
    <row r="558" customFormat="false" ht="14.25" hidden="false" customHeight="false" outlineLevel="0" collapsed="false">
      <c r="A558" s="7" t="s">
        <v>18</v>
      </c>
      <c r="B558" s="7" t="n">
        <v>22280458</v>
      </c>
      <c r="C558" s="7" t="n">
        <v>22323643</v>
      </c>
      <c r="D558" s="7" t="n">
        <f aca="false">C558-B558</f>
        <v>43185</v>
      </c>
    </row>
    <row r="559" customFormat="false" ht="14.25" hidden="false" customHeight="false" outlineLevel="0" collapsed="false">
      <c r="A559" s="7" t="s">
        <v>18</v>
      </c>
      <c r="B559" s="7" t="n">
        <v>3803076</v>
      </c>
      <c r="C559" s="7" t="n">
        <v>3809122</v>
      </c>
      <c r="D559" s="7" t="n">
        <f aca="false">C559-B559</f>
        <v>6046</v>
      </c>
    </row>
    <row r="560" customFormat="false" ht="14.25" hidden="false" customHeight="false" outlineLevel="0" collapsed="false">
      <c r="A560" s="7" t="s">
        <v>18</v>
      </c>
      <c r="B560" s="7" t="n">
        <v>30818742</v>
      </c>
      <c r="C560" s="7" t="n">
        <v>30828498</v>
      </c>
      <c r="D560" s="7" t="n">
        <f aca="false">C560-B560</f>
        <v>9756</v>
      </c>
    </row>
    <row r="561" customFormat="false" ht="14.25" hidden="false" customHeight="false" outlineLevel="0" collapsed="false">
      <c r="A561" s="7" t="s">
        <v>18</v>
      </c>
      <c r="B561" s="7" t="n">
        <v>25402818</v>
      </c>
      <c r="C561" s="7" t="n">
        <v>25450378</v>
      </c>
      <c r="D561" s="7" t="n">
        <f aca="false">C561-B561</f>
        <v>47560</v>
      </c>
    </row>
    <row r="562" customFormat="false" ht="14.25" hidden="false" customHeight="false" outlineLevel="0" collapsed="false">
      <c r="A562" s="7" t="s">
        <v>18</v>
      </c>
      <c r="B562" s="7" t="n">
        <v>6661867</v>
      </c>
      <c r="C562" s="7" t="n">
        <v>6681065</v>
      </c>
      <c r="D562" s="7" t="n">
        <f aca="false">C562-B562</f>
        <v>19198</v>
      </c>
    </row>
    <row r="563" customFormat="false" ht="14.25" hidden="false" customHeight="false" outlineLevel="0" collapsed="false">
      <c r="A563" s="7" t="s">
        <v>18</v>
      </c>
      <c r="B563" s="7" t="n">
        <v>6639262</v>
      </c>
      <c r="C563" s="7" t="n">
        <v>6661462</v>
      </c>
      <c r="D563" s="7" t="n">
        <f aca="false">C563-B563</f>
        <v>22200</v>
      </c>
    </row>
    <row r="564" customFormat="false" ht="14.25" hidden="false" customHeight="false" outlineLevel="0" collapsed="false">
      <c r="A564" s="7" t="s">
        <v>18</v>
      </c>
      <c r="B564" s="7" t="n">
        <v>18183165</v>
      </c>
      <c r="C564" s="7" t="n">
        <v>18207818</v>
      </c>
      <c r="D564" s="7" t="n">
        <f aca="false">C564-B564</f>
        <v>24653</v>
      </c>
    </row>
    <row r="565" customFormat="false" ht="14.25" hidden="false" customHeight="false" outlineLevel="0" collapsed="false">
      <c r="A565" s="7" t="s">
        <v>18</v>
      </c>
      <c r="B565" s="7" t="n">
        <v>28512534</v>
      </c>
      <c r="C565" s="7" t="n">
        <v>28608702</v>
      </c>
      <c r="D565" s="7" t="n">
        <f aca="false">C565-B565</f>
        <v>96168</v>
      </c>
    </row>
    <row r="566" customFormat="false" ht="14.25" hidden="false" customHeight="false" outlineLevel="0" collapsed="false">
      <c r="A566" s="7" t="s">
        <v>18</v>
      </c>
      <c r="B566" s="7" t="n">
        <v>6834200</v>
      </c>
      <c r="C566" s="7" t="n">
        <v>6837998</v>
      </c>
      <c r="D566" s="7" t="n">
        <f aca="false">C566-B566</f>
        <v>3798</v>
      </c>
    </row>
    <row r="567" customFormat="false" ht="14.25" hidden="false" customHeight="false" outlineLevel="0" collapsed="false">
      <c r="A567" s="7" t="s">
        <v>18</v>
      </c>
      <c r="B567" s="7" t="n">
        <v>6871003</v>
      </c>
      <c r="C567" s="7" t="n">
        <v>6880551</v>
      </c>
      <c r="D567" s="7" t="n">
        <f aca="false">C567-B567</f>
        <v>9548</v>
      </c>
    </row>
    <row r="568" customFormat="false" ht="14.25" hidden="false" customHeight="false" outlineLevel="0" collapsed="false">
      <c r="A568" s="7" t="s">
        <v>18</v>
      </c>
      <c r="B568" s="7" t="n">
        <v>6838464</v>
      </c>
      <c r="C568" s="7" t="n">
        <v>6870578</v>
      </c>
      <c r="D568" s="7" t="n">
        <f aca="false">C568-B568</f>
        <v>32114</v>
      </c>
    </row>
    <row r="569" customFormat="false" ht="14.25" hidden="false" customHeight="false" outlineLevel="0" collapsed="false">
      <c r="A569" s="7" t="s">
        <v>18</v>
      </c>
      <c r="B569" s="7" t="n">
        <v>9425379</v>
      </c>
      <c r="C569" s="7" t="n">
        <v>9434074</v>
      </c>
      <c r="D569" s="7" t="n">
        <f aca="false">C569-B569</f>
        <v>8695</v>
      </c>
    </row>
    <row r="570" customFormat="false" ht="14.25" hidden="false" customHeight="false" outlineLevel="0" collapsed="false">
      <c r="A570" s="7" t="s">
        <v>18</v>
      </c>
      <c r="B570" s="7" t="n">
        <v>6395140</v>
      </c>
      <c r="C570" s="7" t="n">
        <v>6404717</v>
      </c>
      <c r="D570" s="7" t="n">
        <f aca="false">C570-B570</f>
        <v>9577</v>
      </c>
    </row>
    <row r="571" customFormat="false" ht="14.25" hidden="false" customHeight="false" outlineLevel="0" collapsed="false">
      <c r="A571" s="7" t="s">
        <v>18</v>
      </c>
      <c r="B571" s="7" t="n">
        <v>25391231</v>
      </c>
      <c r="C571" s="7" t="n">
        <v>25393867</v>
      </c>
      <c r="D571" s="7" t="n">
        <f aca="false">C571-B571</f>
        <v>2636</v>
      </c>
    </row>
    <row r="572" customFormat="false" ht="14.25" hidden="false" customHeight="false" outlineLevel="0" collapsed="false">
      <c r="A572" s="7" t="s">
        <v>18</v>
      </c>
      <c r="B572" s="7" t="n">
        <v>25370521</v>
      </c>
      <c r="C572" s="7" t="n">
        <v>25390820</v>
      </c>
      <c r="D572" s="7" t="n">
        <f aca="false">C572-B572</f>
        <v>20299</v>
      </c>
    </row>
    <row r="573" customFormat="false" ht="14.25" hidden="false" customHeight="false" outlineLevel="0" collapsed="false">
      <c r="A573" s="7" t="s">
        <v>18</v>
      </c>
      <c r="B573" s="7" t="n">
        <v>27973362</v>
      </c>
      <c r="C573" s="7" t="n">
        <v>28059903</v>
      </c>
      <c r="D573" s="7" t="n">
        <f aca="false">C573-B573</f>
        <v>86541</v>
      </c>
    </row>
    <row r="574" customFormat="false" ht="14.25" hidden="false" customHeight="false" outlineLevel="0" collapsed="false">
      <c r="A574" s="7" t="s">
        <v>18</v>
      </c>
      <c r="B574" s="7" t="n">
        <v>27542574</v>
      </c>
      <c r="C574" s="7" t="n">
        <v>27605055</v>
      </c>
      <c r="D574" s="7" t="n">
        <f aca="false">C574-B574</f>
        <v>62481</v>
      </c>
    </row>
    <row r="575" customFormat="false" ht="14.25" hidden="false" customHeight="false" outlineLevel="0" collapsed="false">
      <c r="A575" s="7" t="s">
        <v>18</v>
      </c>
      <c r="B575" s="7" t="n">
        <v>5910266</v>
      </c>
      <c r="C575" s="7" t="n">
        <v>5930797</v>
      </c>
      <c r="D575" s="7" t="n">
        <f aca="false">C575-B575</f>
        <v>20531</v>
      </c>
    </row>
    <row r="576" customFormat="false" ht="14.25" hidden="false" customHeight="false" outlineLevel="0" collapsed="false">
      <c r="A576" s="7" t="s">
        <v>18</v>
      </c>
      <c r="B576" s="7" t="n">
        <v>27476738</v>
      </c>
      <c r="C576" s="7" t="n">
        <v>27516559</v>
      </c>
      <c r="D576" s="7" t="n">
        <f aca="false">C576-B576</f>
        <v>39821</v>
      </c>
    </row>
    <row r="577" customFormat="false" ht="14.25" hidden="false" customHeight="false" outlineLevel="0" collapsed="false">
      <c r="A577" s="7" t="s">
        <v>18</v>
      </c>
      <c r="B577" s="7" t="n">
        <v>2066377</v>
      </c>
      <c r="C577" s="7" t="n">
        <v>2072369</v>
      </c>
      <c r="D577" s="7" t="n">
        <f aca="false">C577-B577</f>
        <v>5992</v>
      </c>
    </row>
    <row r="578" customFormat="false" ht="14.25" hidden="false" customHeight="false" outlineLevel="0" collapsed="false">
      <c r="A578" s="7" t="s">
        <v>18</v>
      </c>
      <c r="B578" s="7" t="n">
        <v>29186844</v>
      </c>
      <c r="C578" s="7" t="n">
        <v>29209297</v>
      </c>
      <c r="D578" s="7" t="n">
        <f aca="false">C578-B578</f>
        <v>22453</v>
      </c>
    </row>
    <row r="579" customFormat="false" ht="14.25" hidden="false" customHeight="false" outlineLevel="0" collapsed="false">
      <c r="A579" s="7" t="s">
        <v>18</v>
      </c>
      <c r="B579" s="7" t="n">
        <v>29095481</v>
      </c>
      <c r="C579" s="7" t="n">
        <v>29120107</v>
      </c>
      <c r="D579" s="7" t="n">
        <f aca="false">C579-B579</f>
        <v>24626</v>
      </c>
    </row>
    <row r="580" customFormat="false" ht="14.25" hidden="false" customHeight="false" outlineLevel="0" collapsed="false">
      <c r="A580" s="7" t="s">
        <v>18</v>
      </c>
      <c r="B580" s="7" t="n">
        <v>29734441</v>
      </c>
      <c r="C580" s="7" t="n">
        <v>29770034</v>
      </c>
      <c r="D580" s="7" t="n">
        <f aca="false">C580-B580</f>
        <v>35593</v>
      </c>
    </row>
    <row r="581" customFormat="false" ht="14.25" hidden="false" customHeight="false" outlineLevel="0" collapsed="false">
      <c r="A581" s="7" t="s">
        <v>18</v>
      </c>
      <c r="B581" s="7" t="n">
        <v>23569400</v>
      </c>
      <c r="C581" s="7" t="n">
        <v>23625398</v>
      </c>
      <c r="D581" s="7" t="n">
        <f aca="false">C581-B581</f>
        <v>55998</v>
      </c>
    </row>
    <row r="582" customFormat="false" ht="14.25" hidden="false" customHeight="false" outlineLevel="0" collapsed="false">
      <c r="A582" s="7" t="s">
        <v>18</v>
      </c>
      <c r="B582" s="7" t="n">
        <v>22204401</v>
      </c>
      <c r="C582" s="7" t="n">
        <v>22236340</v>
      </c>
      <c r="D582" s="7" t="n">
        <f aca="false">C582-B582</f>
        <v>31939</v>
      </c>
    </row>
    <row r="583" customFormat="false" ht="14.25" hidden="false" customHeight="false" outlineLevel="0" collapsed="false">
      <c r="A583" s="7" t="s">
        <v>18</v>
      </c>
      <c r="B583" s="7" t="n">
        <v>22249741</v>
      </c>
      <c r="C583" s="7" t="n">
        <v>22260597</v>
      </c>
      <c r="D583" s="7" t="n">
        <f aca="false">C583-B583</f>
        <v>10856</v>
      </c>
    </row>
    <row r="584" customFormat="false" ht="14.25" hidden="false" customHeight="false" outlineLevel="0" collapsed="false">
      <c r="A584" s="7" t="s">
        <v>18</v>
      </c>
      <c r="B584" s="7" t="n">
        <v>2076774</v>
      </c>
      <c r="C584" s="7" t="n">
        <v>2079750</v>
      </c>
      <c r="D584" s="7" t="n">
        <f aca="false">C584-B584</f>
        <v>2976</v>
      </c>
    </row>
    <row r="585" customFormat="false" ht="14.25" hidden="false" customHeight="false" outlineLevel="0" collapsed="false">
      <c r="A585" s="7" t="s">
        <v>18</v>
      </c>
      <c r="B585" s="7" t="n">
        <v>24590388</v>
      </c>
      <c r="C585" s="7" t="n">
        <v>24670635</v>
      </c>
      <c r="D585" s="7" t="n">
        <f aca="false">C585-B585</f>
        <v>80247</v>
      </c>
    </row>
    <row r="586" customFormat="false" ht="14.25" hidden="false" customHeight="false" outlineLevel="0" collapsed="false">
      <c r="A586" s="7" t="s">
        <v>18</v>
      </c>
      <c r="B586" s="7" t="n">
        <v>5831354</v>
      </c>
      <c r="C586" s="7" t="n">
        <v>5855901</v>
      </c>
      <c r="D586" s="7" t="n">
        <f aca="false">C586-B586</f>
        <v>24547</v>
      </c>
    </row>
    <row r="587" customFormat="false" ht="14.25" hidden="false" customHeight="false" outlineLevel="0" collapsed="false">
      <c r="A587" s="7" t="s">
        <v>18</v>
      </c>
      <c r="B587" s="7" t="n">
        <v>25853951</v>
      </c>
      <c r="C587" s="7" t="n">
        <v>25888422</v>
      </c>
      <c r="D587" s="7" t="n">
        <f aca="false">C587-B587</f>
        <v>34471</v>
      </c>
    </row>
    <row r="588" customFormat="false" ht="14.25" hidden="false" customHeight="false" outlineLevel="0" collapsed="false">
      <c r="A588" s="7" t="s">
        <v>18</v>
      </c>
      <c r="B588" s="7" t="n">
        <v>30066996</v>
      </c>
      <c r="C588" s="7" t="n">
        <v>30165141</v>
      </c>
      <c r="D588" s="7" t="n">
        <f aca="false">C588-B588</f>
        <v>98145</v>
      </c>
    </row>
    <row r="589" customFormat="false" ht="14.25" hidden="false" customHeight="false" outlineLevel="0" collapsed="false">
      <c r="A589" s="7" t="s">
        <v>18</v>
      </c>
      <c r="B589" s="7" t="n">
        <v>7411202</v>
      </c>
      <c r="C589" s="7" t="n">
        <v>7429724</v>
      </c>
      <c r="D589" s="7" t="n">
        <f aca="false">C589-B589</f>
        <v>18522</v>
      </c>
    </row>
    <row r="590" customFormat="false" ht="14.25" hidden="false" customHeight="false" outlineLevel="0" collapsed="false">
      <c r="A590" s="7" t="s">
        <v>19</v>
      </c>
      <c r="B590" s="7" t="n">
        <v>5418959</v>
      </c>
      <c r="C590" s="7" t="n">
        <v>5421909</v>
      </c>
      <c r="D590" s="7" t="n">
        <f aca="false">C590-B590</f>
        <v>2950</v>
      </c>
    </row>
    <row r="591" customFormat="false" ht="14.25" hidden="false" customHeight="false" outlineLevel="0" collapsed="false">
      <c r="A591" s="7" t="s">
        <v>19</v>
      </c>
      <c r="B591" s="7" t="n">
        <v>4395330</v>
      </c>
      <c r="C591" s="7" t="n">
        <v>4400016</v>
      </c>
      <c r="D591" s="7" t="n">
        <f aca="false">C591-B591</f>
        <v>4686</v>
      </c>
    </row>
    <row r="592" customFormat="false" ht="14.25" hidden="false" customHeight="false" outlineLevel="0" collapsed="false">
      <c r="A592" s="7" t="s">
        <v>19</v>
      </c>
      <c r="B592" s="7" t="n">
        <v>16240026</v>
      </c>
      <c r="C592" s="7" t="n">
        <v>16242960</v>
      </c>
      <c r="D592" s="7" t="n">
        <f aca="false">C592-B592</f>
        <v>2934</v>
      </c>
    </row>
    <row r="593" customFormat="false" ht="14.25" hidden="false" customHeight="false" outlineLevel="0" collapsed="false">
      <c r="A593" s="7" t="s">
        <v>19</v>
      </c>
      <c r="B593" s="7" t="n">
        <v>5136932</v>
      </c>
      <c r="C593" s="7" t="n">
        <v>5142028</v>
      </c>
      <c r="D593" s="7" t="n">
        <f aca="false">C593-B593</f>
        <v>5096</v>
      </c>
    </row>
    <row r="594" customFormat="false" ht="14.25" hidden="false" customHeight="false" outlineLevel="0" collapsed="false">
      <c r="A594" s="7" t="s">
        <v>19</v>
      </c>
      <c r="B594" s="7" t="n">
        <v>13476727</v>
      </c>
      <c r="C594" s="7" t="n">
        <v>13480147</v>
      </c>
      <c r="D594" s="7" t="n">
        <f aca="false">C594-B594</f>
        <v>3420</v>
      </c>
    </row>
    <row r="595" customFormat="false" ht="14.25" hidden="false" customHeight="false" outlineLevel="0" collapsed="false">
      <c r="A595" s="7" t="s">
        <v>19</v>
      </c>
      <c r="B595" s="7" t="n">
        <v>4997265</v>
      </c>
      <c r="C595" s="7" t="n">
        <v>5005762</v>
      </c>
      <c r="D595" s="7" t="n">
        <f aca="false">C595-B595</f>
        <v>8497</v>
      </c>
    </row>
    <row r="596" customFormat="false" ht="14.25" hidden="false" customHeight="false" outlineLevel="0" collapsed="false">
      <c r="A596" s="7" t="s">
        <v>19</v>
      </c>
      <c r="B596" s="7" t="n">
        <v>5041484</v>
      </c>
      <c r="C596" s="7" t="n">
        <v>5043579</v>
      </c>
      <c r="D596" s="7" t="n">
        <f aca="false">C596-B596</f>
        <v>2095</v>
      </c>
    </row>
    <row r="597" customFormat="false" ht="14.25" hidden="false" customHeight="false" outlineLevel="0" collapsed="false">
      <c r="A597" s="7" t="s">
        <v>19</v>
      </c>
      <c r="B597" s="7" t="n">
        <v>5299789</v>
      </c>
      <c r="C597" s="7" t="n">
        <v>5302305</v>
      </c>
      <c r="D597" s="7" t="n">
        <f aca="false">C597-B597</f>
        <v>2516</v>
      </c>
    </row>
    <row r="598" customFormat="false" ht="14.25" hidden="false" customHeight="false" outlineLevel="0" collapsed="false">
      <c r="A598" s="7" t="s">
        <v>19</v>
      </c>
      <c r="B598" s="7" t="n">
        <v>23559611</v>
      </c>
      <c r="C598" s="7" t="n">
        <v>23562771</v>
      </c>
      <c r="D598" s="7" t="n">
        <f aca="false">C598-B598</f>
        <v>3160</v>
      </c>
    </row>
    <row r="599" customFormat="false" ht="14.25" hidden="false" customHeight="false" outlineLevel="0" collapsed="false">
      <c r="A599" s="7" t="s">
        <v>19</v>
      </c>
      <c r="B599" s="7" t="n">
        <v>4248523</v>
      </c>
      <c r="C599" s="7" t="n">
        <v>4249798</v>
      </c>
      <c r="D599" s="7" t="n">
        <f aca="false">C599-B599</f>
        <v>1275</v>
      </c>
    </row>
    <row r="600" customFormat="false" ht="14.25" hidden="false" customHeight="false" outlineLevel="0" collapsed="false">
      <c r="A600" s="7" t="s">
        <v>19</v>
      </c>
      <c r="B600" s="7" t="n">
        <v>4004662</v>
      </c>
      <c r="C600" s="7" t="n">
        <v>4009730</v>
      </c>
      <c r="D600" s="7" t="n">
        <f aca="false">C600-B600</f>
        <v>5068</v>
      </c>
    </row>
    <row r="601" customFormat="false" ht="14.25" hidden="false" customHeight="false" outlineLevel="0" collapsed="false">
      <c r="A601" s="7" t="s">
        <v>19</v>
      </c>
      <c r="B601" s="7" t="n">
        <v>20610500</v>
      </c>
      <c r="C601" s="7" t="n">
        <v>20613030</v>
      </c>
      <c r="D601" s="7" t="n">
        <f aca="false">C601-B601</f>
        <v>2530</v>
      </c>
    </row>
    <row r="602" customFormat="false" ht="14.25" hidden="false" customHeight="false" outlineLevel="0" collapsed="false">
      <c r="A602" s="7" t="s">
        <v>19</v>
      </c>
      <c r="B602" s="7" t="n">
        <v>20613470</v>
      </c>
      <c r="C602" s="7" t="n">
        <v>20616694</v>
      </c>
      <c r="D602" s="7" t="n">
        <f aca="false">C602-B602</f>
        <v>3224</v>
      </c>
    </row>
    <row r="603" customFormat="false" ht="14.25" hidden="false" customHeight="false" outlineLevel="0" collapsed="false">
      <c r="A603" s="7" t="s">
        <v>19</v>
      </c>
      <c r="B603" s="7" t="n">
        <v>4060062</v>
      </c>
      <c r="C603" s="7" t="n">
        <v>4069868</v>
      </c>
      <c r="D603" s="7" t="n">
        <f aca="false">C603-B603</f>
        <v>9806</v>
      </c>
    </row>
    <row r="604" customFormat="false" ht="14.25" hidden="false" customHeight="false" outlineLevel="0" collapsed="false">
      <c r="A604" s="7" t="s">
        <v>19</v>
      </c>
      <c r="B604" s="7" t="n">
        <v>5145871</v>
      </c>
      <c r="C604" s="7" t="n">
        <v>5151845</v>
      </c>
      <c r="D604" s="7" t="n">
        <f aca="false">C604-B604</f>
        <v>5974</v>
      </c>
    </row>
    <row r="605" customFormat="false" ht="14.25" hidden="false" customHeight="false" outlineLevel="0" collapsed="false">
      <c r="A605" s="7" t="s">
        <v>19</v>
      </c>
      <c r="B605" s="7" t="n">
        <v>19347325</v>
      </c>
      <c r="C605" s="7" t="n">
        <v>19351978</v>
      </c>
      <c r="D605" s="7" t="n">
        <f aca="false">C605-B605</f>
        <v>4653</v>
      </c>
    </row>
    <row r="606" customFormat="false" ht="14.25" hidden="false" customHeight="false" outlineLevel="0" collapsed="false">
      <c r="A606" s="7" t="s">
        <v>19</v>
      </c>
      <c r="B606" s="7" t="n">
        <v>166246</v>
      </c>
      <c r="C606" s="7" t="n">
        <v>170451</v>
      </c>
      <c r="D606" s="7" t="n">
        <f aca="false">C606-B606</f>
        <v>4205</v>
      </c>
    </row>
    <row r="607" customFormat="false" ht="14.25" hidden="false" customHeight="false" outlineLevel="0" collapsed="false">
      <c r="A607" s="7" t="s">
        <v>19</v>
      </c>
      <c r="B607" s="7" t="n">
        <v>6671971</v>
      </c>
      <c r="C607" s="7" t="n">
        <v>6676422</v>
      </c>
      <c r="D607" s="7" t="n">
        <f aca="false">C607-B607</f>
        <v>4451</v>
      </c>
    </row>
    <row r="608" customFormat="false" ht="14.25" hidden="false" customHeight="false" outlineLevel="0" collapsed="false">
      <c r="A608" s="7" t="s">
        <v>19</v>
      </c>
      <c r="B608" s="7" t="n">
        <v>9186173</v>
      </c>
      <c r="C608" s="7" t="n">
        <v>9189553</v>
      </c>
      <c r="D608" s="7" t="n">
        <f aca="false">C608-B608</f>
        <v>3380</v>
      </c>
    </row>
    <row r="609" customFormat="false" ht="14.25" hidden="false" customHeight="false" outlineLevel="0" collapsed="false">
      <c r="A609" s="7" t="s">
        <v>19</v>
      </c>
      <c r="B609" s="7" t="n">
        <v>10014726</v>
      </c>
      <c r="C609" s="7" t="n">
        <v>10020631</v>
      </c>
      <c r="D609" s="7" t="n">
        <f aca="false">C609-B609</f>
        <v>5905</v>
      </c>
    </row>
    <row r="610" customFormat="false" ht="14.25" hidden="false" customHeight="false" outlineLevel="0" collapsed="false">
      <c r="A610" s="7" t="s">
        <v>19</v>
      </c>
      <c r="B610" s="7" t="n">
        <v>15165094</v>
      </c>
      <c r="C610" s="7" t="n">
        <v>15168478</v>
      </c>
      <c r="D610" s="7" t="n">
        <f aca="false">C610-B610</f>
        <v>3384</v>
      </c>
    </row>
    <row r="611" customFormat="false" ht="14.25" hidden="false" customHeight="false" outlineLevel="0" collapsed="false">
      <c r="A611" s="7" t="s">
        <v>19</v>
      </c>
      <c r="B611" s="7" t="n">
        <v>22196692</v>
      </c>
      <c r="C611" s="7" t="n">
        <v>22201898</v>
      </c>
      <c r="D611" s="7" t="n">
        <f aca="false">C611-B611</f>
        <v>5206</v>
      </c>
    </row>
    <row r="612" customFormat="false" ht="14.25" hidden="false" customHeight="false" outlineLevel="0" collapsed="false">
      <c r="A612" s="7" t="s">
        <v>19</v>
      </c>
      <c r="B612" s="7" t="n">
        <v>19188351</v>
      </c>
      <c r="C612" s="7" t="n">
        <v>19199572</v>
      </c>
      <c r="D612" s="7" t="n">
        <f aca="false">C612-B612</f>
        <v>11221</v>
      </c>
    </row>
    <row r="613" customFormat="false" ht="14.25" hidden="false" customHeight="false" outlineLevel="0" collapsed="false">
      <c r="A613" s="7" t="s">
        <v>19</v>
      </c>
      <c r="B613" s="7" t="n">
        <v>3730163</v>
      </c>
      <c r="C613" s="7" t="n">
        <v>3741806</v>
      </c>
      <c r="D613" s="7" t="n">
        <f aca="false">C613-B613</f>
        <v>11643</v>
      </c>
    </row>
    <row r="614" customFormat="false" ht="14.25" hidden="false" customHeight="false" outlineLevel="0" collapsed="false">
      <c r="A614" s="7" t="s">
        <v>19</v>
      </c>
      <c r="B614" s="7" t="n">
        <v>8378443</v>
      </c>
      <c r="C614" s="7" t="n">
        <v>8396403</v>
      </c>
      <c r="D614" s="7" t="n">
        <f aca="false">C614-B614</f>
        <v>17960</v>
      </c>
    </row>
    <row r="615" customFormat="false" ht="14.25" hidden="false" customHeight="false" outlineLevel="0" collapsed="false">
      <c r="A615" s="7" t="s">
        <v>19</v>
      </c>
      <c r="B615" s="7" t="n">
        <v>2254508</v>
      </c>
      <c r="C615" s="7" t="n">
        <v>2256618</v>
      </c>
      <c r="D615" s="7" t="n">
        <f aca="false">C615-B615</f>
        <v>2110</v>
      </c>
    </row>
    <row r="616" customFormat="false" ht="14.25" hidden="false" customHeight="false" outlineLevel="0" collapsed="false">
      <c r="A616" s="7" t="s">
        <v>19</v>
      </c>
      <c r="B616" s="7" t="n">
        <v>20890807</v>
      </c>
      <c r="C616" s="7" t="n">
        <v>20895453</v>
      </c>
      <c r="D616" s="7" t="n">
        <f aca="false">C616-B616</f>
        <v>4646</v>
      </c>
    </row>
    <row r="617" customFormat="false" ht="14.25" hidden="false" customHeight="false" outlineLevel="0" collapsed="false">
      <c r="A617" s="7" t="s">
        <v>19</v>
      </c>
      <c r="B617" s="7" t="n">
        <v>20019390</v>
      </c>
      <c r="C617" s="7" t="n">
        <v>20038198</v>
      </c>
      <c r="D617" s="7" t="n">
        <f aca="false">C617-B617</f>
        <v>18808</v>
      </c>
    </row>
    <row r="618" customFormat="false" ht="14.25" hidden="false" customHeight="false" outlineLevel="0" collapsed="false">
      <c r="A618" s="7" t="s">
        <v>19</v>
      </c>
      <c r="B618" s="7" t="n">
        <v>8748990</v>
      </c>
      <c r="C618" s="7" t="n">
        <v>8757079</v>
      </c>
      <c r="D618" s="7" t="n">
        <f aca="false">C618-B618</f>
        <v>8089</v>
      </c>
    </row>
    <row r="619" customFormat="false" ht="14.25" hidden="false" customHeight="false" outlineLevel="0" collapsed="false">
      <c r="A619" s="7" t="s">
        <v>19</v>
      </c>
      <c r="B619" s="7" t="n">
        <v>24706875</v>
      </c>
      <c r="C619" s="7" t="n">
        <v>24719718</v>
      </c>
      <c r="D619" s="7" t="n">
        <f aca="false">C619-B619</f>
        <v>12843</v>
      </c>
    </row>
    <row r="620" customFormat="false" ht="14.25" hidden="false" customHeight="false" outlineLevel="0" collapsed="false">
      <c r="A620" s="7" t="s">
        <v>19</v>
      </c>
      <c r="B620" s="7" t="n">
        <v>2035853</v>
      </c>
      <c r="C620" s="7" t="n">
        <v>2045182</v>
      </c>
      <c r="D620" s="7" t="n">
        <f aca="false">C620-B620</f>
        <v>9329</v>
      </c>
    </row>
    <row r="621" customFormat="false" ht="14.25" hidden="false" customHeight="false" outlineLevel="0" collapsed="false">
      <c r="A621" s="7" t="s">
        <v>19</v>
      </c>
      <c r="B621" s="7" t="n">
        <v>5906626</v>
      </c>
      <c r="C621" s="7" t="n">
        <v>5916277</v>
      </c>
      <c r="D621" s="7" t="n">
        <f aca="false">C621-B621</f>
        <v>9651</v>
      </c>
    </row>
    <row r="622" customFormat="false" ht="14.25" hidden="false" customHeight="false" outlineLevel="0" collapsed="false">
      <c r="A622" s="7" t="s">
        <v>19</v>
      </c>
      <c r="B622" s="7" t="n">
        <v>12934337</v>
      </c>
      <c r="C622" s="7" t="n">
        <v>12939447</v>
      </c>
      <c r="D622" s="7" t="n">
        <f aca="false">C622-B622</f>
        <v>5110</v>
      </c>
    </row>
    <row r="623" customFormat="false" ht="14.25" hidden="false" customHeight="false" outlineLevel="0" collapsed="false">
      <c r="A623" s="7" t="s">
        <v>19</v>
      </c>
      <c r="B623" s="7" t="n">
        <v>12767129</v>
      </c>
      <c r="C623" s="7" t="n">
        <v>12778749</v>
      </c>
      <c r="D623" s="7" t="n">
        <f aca="false">C623-B623</f>
        <v>11620</v>
      </c>
    </row>
    <row r="624" customFormat="false" ht="14.25" hidden="false" customHeight="false" outlineLevel="0" collapsed="false">
      <c r="A624" s="7" t="s">
        <v>19</v>
      </c>
      <c r="B624" s="7" t="n">
        <v>10540453</v>
      </c>
      <c r="C624" s="7" t="n">
        <v>10543451</v>
      </c>
      <c r="D624" s="7" t="n">
        <f aca="false">C624-B624</f>
        <v>2998</v>
      </c>
    </row>
    <row r="625" customFormat="false" ht="14.25" hidden="false" customHeight="false" outlineLevel="0" collapsed="false">
      <c r="A625" s="7" t="s">
        <v>19</v>
      </c>
      <c r="B625" s="7" t="n">
        <v>10522753</v>
      </c>
      <c r="C625" s="7" t="n">
        <v>10540028</v>
      </c>
      <c r="D625" s="7" t="n">
        <f aca="false">C625-B625</f>
        <v>17275</v>
      </c>
    </row>
    <row r="626" customFormat="false" ht="14.25" hidden="false" customHeight="false" outlineLevel="0" collapsed="false">
      <c r="A626" s="7" t="s">
        <v>19</v>
      </c>
      <c r="B626" s="7" t="n">
        <v>20333914</v>
      </c>
      <c r="C626" s="7" t="n">
        <v>20342105</v>
      </c>
      <c r="D626" s="7" t="n">
        <f aca="false">C626-B626</f>
        <v>8191</v>
      </c>
    </row>
    <row r="627" customFormat="false" ht="14.25" hidden="false" customHeight="false" outlineLevel="0" collapsed="false">
      <c r="A627" s="7" t="s">
        <v>19</v>
      </c>
      <c r="B627" s="7" t="n">
        <v>22603795</v>
      </c>
      <c r="C627" s="7" t="n">
        <v>22625237</v>
      </c>
      <c r="D627" s="7" t="n">
        <f aca="false">C627-B627</f>
        <v>21442</v>
      </c>
    </row>
    <row r="628" customFormat="false" ht="14.25" hidden="false" customHeight="false" outlineLevel="0" collapsed="false">
      <c r="A628" s="7" t="s">
        <v>19</v>
      </c>
      <c r="B628" s="7" t="n">
        <v>8317103</v>
      </c>
      <c r="C628" s="7" t="n">
        <v>8365065</v>
      </c>
      <c r="D628" s="7" t="n">
        <f aca="false">C628-B628</f>
        <v>47962</v>
      </c>
    </row>
    <row r="629" customFormat="false" ht="14.25" hidden="false" customHeight="false" outlineLevel="0" collapsed="false">
      <c r="A629" s="7" t="s">
        <v>19</v>
      </c>
      <c r="B629" s="7" t="n">
        <v>8406249</v>
      </c>
      <c r="C629" s="7" t="n">
        <v>8423756</v>
      </c>
      <c r="D629" s="7" t="n">
        <f aca="false">C629-B629</f>
        <v>17507</v>
      </c>
    </row>
    <row r="630" customFormat="false" ht="14.25" hidden="false" customHeight="false" outlineLevel="0" collapsed="false">
      <c r="A630" s="7" t="s">
        <v>19</v>
      </c>
      <c r="B630" s="7" t="n">
        <v>9300030</v>
      </c>
      <c r="C630" s="7" t="n">
        <v>9320213</v>
      </c>
      <c r="D630" s="7" t="n">
        <f aca="false">C630-B630</f>
        <v>20183</v>
      </c>
    </row>
    <row r="631" customFormat="false" ht="14.25" hidden="false" customHeight="false" outlineLevel="0" collapsed="false">
      <c r="A631" s="7" t="s">
        <v>19</v>
      </c>
      <c r="B631" s="7" t="n">
        <v>24472723</v>
      </c>
      <c r="C631" s="7" t="n">
        <v>24486334</v>
      </c>
      <c r="D631" s="7" t="n">
        <f aca="false">C631-B631</f>
        <v>13611</v>
      </c>
    </row>
    <row r="632" customFormat="false" ht="14.25" hidden="false" customHeight="false" outlineLevel="0" collapsed="false">
      <c r="A632" s="7" t="s">
        <v>19</v>
      </c>
      <c r="B632" s="7" t="n">
        <v>20278775</v>
      </c>
      <c r="C632" s="7" t="n">
        <v>20303555</v>
      </c>
      <c r="D632" s="7" t="n">
        <f aca="false">C632-B632</f>
        <v>24780</v>
      </c>
    </row>
    <row r="633" customFormat="false" ht="14.25" hidden="false" customHeight="false" outlineLevel="0" collapsed="false">
      <c r="A633" s="7" t="s">
        <v>19</v>
      </c>
      <c r="B633" s="7" t="n">
        <v>9942201</v>
      </c>
      <c r="C633" s="7" t="n">
        <v>9982763</v>
      </c>
      <c r="D633" s="7" t="n">
        <f aca="false">C633-B633</f>
        <v>40562</v>
      </c>
    </row>
    <row r="634" customFormat="false" ht="14.25" hidden="false" customHeight="false" outlineLevel="0" collapsed="false">
      <c r="A634" s="7" t="s">
        <v>19</v>
      </c>
      <c r="B634" s="7" t="n">
        <v>6639036</v>
      </c>
      <c r="C634" s="7" t="n">
        <v>6671511</v>
      </c>
      <c r="D634" s="7" t="n">
        <f aca="false">C634-B634</f>
        <v>32475</v>
      </c>
    </row>
    <row r="635" customFormat="false" ht="14.25" hidden="false" customHeight="false" outlineLevel="0" collapsed="false">
      <c r="A635" s="7" t="s">
        <v>19</v>
      </c>
      <c r="B635" s="7" t="n">
        <v>8259078</v>
      </c>
      <c r="C635" s="7" t="n">
        <v>8306143</v>
      </c>
      <c r="D635" s="7" t="n">
        <f aca="false">C635-B635</f>
        <v>47065</v>
      </c>
    </row>
    <row r="636" customFormat="false" ht="14.25" hidden="false" customHeight="false" outlineLevel="0" collapsed="false">
      <c r="A636" s="7" t="s">
        <v>19</v>
      </c>
      <c r="B636" s="7" t="n">
        <v>3908221</v>
      </c>
      <c r="C636" s="7" t="n">
        <v>3928275</v>
      </c>
      <c r="D636" s="7" t="n">
        <f aca="false">C636-B636</f>
        <v>20054</v>
      </c>
    </row>
    <row r="637" customFormat="false" ht="14.25" hidden="false" customHeight="false" outlineLevel="0" collapsed="false">
      <c r="A637" s="7" t="s">
        <v>19</v>
      </c>
      <c r="B637" s="7" t="n">
        <v>5142496</v>
      </c>
      <c r="C637" s="7" t="n">
        <v>5145426</v>
      </c>
      <c r="D637" s="7" t="n">
        <f aca="false">C637-B637</f>
        <v>2930</v>
      </c>
    </row>
    <row r="638" customFormat="false" ht="14.25" hidden="false" customHeight="false" outlineLevel="0" collapsed="false">
      <c r="A638" s="7" t="s">
        <v>19</v>
      </c>
      <c r="B638" s="7" t="n">
        <v>8723208</v>
      </c>
      <c r="C638" s="7" t="n">
        <v>8748600</v>
      </c>
      <c r="D638" s="7" t="n">
        <f aca="false">C638-B638</f>
        <v>25392</v>
      </c>
    </row>
    <row r="639" customFormat="false" ht="14.25" hidden="false" customHeight="false" outlineLevel="0" collapsed="false">
      <c r="A639" s="7" t="s">
        <v>19</v>
      </c>
      <c r="B639" s="7" t="n">
        <v>24720148</v>
      </c>
      <c r="C639" s="7" t="n">
        <v>24762769</v>
      </c>
      <c r="D639" s="7" t="n">
        <f aca="false">C639-B639</f>
        <v>42621</v>
      </c>
    </row>
    <row r="640" customFormat="false" ht="14.25" hidden="false" customHeight="false" outlineLevel="0" collapsed="false">
      <c r="A640" s="7" t="s">
        <v>19</v>
      </c>
      <c r="B640" s="7" t="n">
        <v>19352828</v>
      </c>
      <c r="C640" s="7" t="n">
        <v>19386254</v>
      </c>
      <c r="D640" s="7" t="n">
        <f aca="false">C640-B640</f>
        <v>33426</v>
      </c>
    </row>
    <row r="641" customFormat="false" ht="14.25" hidden="false" customHeight="false" outlineLevel="0" collapsed="false">
      <c r="A641" s="7" t="s">
        <v>19</v>
      </c>
      <c r="B641" s="7" t="n">
        <v>5152240</v>
      </c>
      <c r="C641" s="7" t="n">
        <v>5299375</v>
      </c>
      <c r="D641" s="7" t="n">
        <f aca="false">C641-B641</f>
        <v>147135</v>
      </c>
    </row>
    <row r="642" customFormat="false" ht="14.25" hidden="false" customHeight="false" outlineLevel="0" collapsed="false">
      <c r="A642" s="7" t="s">
        <v>19</v>
      </c>
      <c r="B642" s="7" t="n">
        <v>19180275</v>
      </c>
      <c r="C642" s="7" t="n">
        <v>19187966</v>
      </c>
      <c r="D642" s="7" t="n">
        <f aca="false">C642-B642</f>
        <v>7691</v>
      </c>
    </row>
    <row r="643" customFormat="false" ht="14.25" hidden="false" customHeight="false" outlineLevel="0" collapsed="false">
      <c r="A643" s="7" t="s">
        <v>19</v>
      </c>
      <c r="B643" s="7" t="n">
        <v>5900214</v>
      </c>
      <c r="C643" s="7" t="n">
        <v>5906166</v>
      </c>
      <c r="D643" s="7" t="n">
        <f aca="false">C643-B643</f>
        <v>5952</v>
      </c>
    </row>
    <row r="644" customFormat="false" ht="14.25" hidden="false" customHeight="false" outlineLevel="0" collapsed="false">
      <c r="A644" s="7" t="s">
        <v>19</v>
      </c>
      <c r="B644" s="7" t="n">
        <v>7136098</v>
      </c>
      <c r="C644" s="7" t="n">
        <v>7163979</v>
      </c>
      <c r="D644" s="7" t="n">
        <f aca="false">C644-B644</f>
        <v>27881</v>
      </c>
    </row>
    <row r="645" customFormat="false" ht="14.25" hidden="false" customHeight="false" outlineLevel="0" collapsed="false">
      <c r="A645" s="8" t="s">
        <v>19</v>
      </c>
      <c r="B645" s="8" t="n">
        <v>20786551</v>
      </c>
      <c r="C645" s="8" t="n">
        <v>20789601</v>
      </c>
      <c r="D645" s="7" t="n">
        <f aca="false">C645-B645</f>
        <v>30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5T05:46:31Z</dcterms:created>
  <dc:creator>Administrator</dc:creator>
  <dc:description/>
  <dc:language>en-US</dc:language>
  <cp:lastModifiedBy>Microsoft</cp:lastModifiedBy>
  <dcterms:modified xsi:type="dcterms:W3CDTF">2011-04-12T04:29:59Z</dcterms:modified>
  <cp:revision>0</cp:revision>
  <dc:subject/>
  <dc:title/>
</cp:coreProperties>
</file>